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florenciaercoli/Desktop/AtPSY1_MS_2020/2022/text_sections/"/>
    </mc:Choice>
  </mc:AlternateContent>
  <xr:revisionPtr revIDLastSave="0" documentId="13_ncr:1_{708309CB-502D-1142-8EBD-FD302F470C1D}" xr6:coauthVersionLast="47" xr6:coauthVersionMax="47" xr10:uidLastSave="{00000000-0000-0000-0000-000000000000}"/>
  <bookViews>
    <workbookView xWindow="780" yWindow="560" windowWidth="35060" windowHeight="20340" xr2:uid="{97A4AE6A-5B51-A04B-B484-71D9D9B963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2" i="1" l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</calcChain>
</file>

<file path=xl/sharedStrings.xml><?xml version="1.0" encoding="utf-8"?>
<sst xmlns="http://schemas.openxmlformats.org/spreadsheetml/2006/main" count="684" uniqueCount="644">
  <si>
    <t>ID</t>
  </si>
  <si>
    <t>Mock</t>
  </si>
  <si>
    <t>short annotation</t>
  </si>
  <si>
    <t>long annotation</t>
  </si>
  <si>
    <t>logFC</t>
  </si>
  <si>
    <t>logCPM</t>
  </si>
  <si>
    <t>LR</t>
  </si>
  <si>
    <t>PValue</t>
  </si>
  <si>
    <t>FDR</t>
  </si>
  <si>
    <t>FC</t>
  </si>
  <si>
    <t>AT5G04140</t>
  </si>
  <si>
    <t>AT4G15480</t>
  </si>
  <si>
    <t>AT2G23030</t>
  </si>
  <si>
    <t>AT2G22590</t>
  </si>
  <si>
    <t>AT3G21760</t>
  </si>
  <si>
    <t>AT4G23450</t>
  </si>
  <si>
    <t>AT5G52310</t>
  </si>
  <si>
    <t>AT5G06530</t>
  </si>
  <si>
    <t>AT5G62210</t>
  </si>
  <si>
    <t>AT1G78320</t>
  </si>
  <si>
    <t>AT2G23910</t>
  </si>
  <si>
    <t>AT3G14440</t>
  </si>
  <si>
    <t>AT1G58602</t>
  </si>
  <si>
    <t>AT5G07990</t>
  </si>
  <si>
    <t>AT3G57540</t>
  </si>
  <si>
    <t>AT5G48880</t>
  </si>
  <si>
    <t>AT3G20810</t>
  </si>
  <si>
    <t>AT3G55120</t>
  </si>
  <si>
    <t>AT5G39050</t>
  </si>
  <si>
    <t>AT5G07190</t>
  </si>
  <si>
    <t>AT5G59220</t>
  </si>
  <si>
    <t>AT3G21560</t>
  </si>
  <si>
    <t>AT4G04750</t>
  </si>
  <si>
    <t>AT4G16190</t>
  </si>
  <si>
    <t>AT5G42900</t>
  </si>
  <si>
    <t>AT3G01420</t>
  </si>
  <si>
    <t>AT1G30530</t>
  </si>
  <si>
    <t>AT5G04120</t>
  </si>
  <si>
    <t>AT3G17790</t>
  </si>
  <si>
    <t>AT4G25640</t>
  </si>
  <si>
    <t>AT4G14690</t>
  </si>
  <si>
    <t>AT3G14660</t>
  </si>
  <si>
    <t>AT3G22930</t>
  </si>
  <si>
    <t>AT5G08640</t>
  </si>
  <si>
    <t>AT1G65060</t>
  </si>
  <si>
    <t>AT1G69260</t>
  </si>
  <si>
    <t>AT5G17040</t>
  </si>
  <si>
    <t>AT1G12600</t>
  </si>
  <si>
    <t>AT3G51240</t>
  </si>
  <si>
    <t>AT4G33550</t>
  </si>
  <si>
    <t>AT4G27560</t>
  </si>
  <si>
    <t>AT5G17050</t>
  </si>
  <si>
    <t>AT4G31390</t>
  </si>
  <si>
    <t>AT1G06000</t>
  </si>
  <si>
    <t>AT1G80340</t>
  </si>
  <si>
    <t>AT2G47460</t>
  </si>
  <si>
    <t>AT5G11110</t>
  </si>
  <si>
    <t>AT5G05270</t>
  </si>
  <si>
    <t>AT5G54960</t>
  </si>
  <si>
    <t>AT3G22840</t>
  </si>
  <si>
    <t>AT1G62570</t>
  </si>
  <si>
    <t>AT2G47890</t>
  </si>
  <si>
    <t>AT5G37260</t>
  </si>
  <si>
    <t>AT5G13930</t>
  </si>
  <si>
    <t>AT5G61820</t>
  </si>
  <si>
    <t>AT4G12910</t>
  </si>
  <si>
    <t>AT1G51140</t>
  </si>
  <si>
    <t>AT3G23810</t>
  </si>
  <si>
    <t>AT4G24960</t>
  </si>
  <si>
    <t>AT2G41660</t>
  </si>
  <si>
    <t>AT2G21130</t>
  </si>
  <si>
    <t>AT1G13360</t>
  </si>
  <si>
    <t>AT4G30270</t>
  </si>
  <si>
    <t>AT5G17010</t>
  </si>
  <si>
    <t>AT1G17180</t>
  </si>
  <si>
    <t>AT5G58070</t>
  </si>
  <si>
    <t>AT4G30470</t>
  </si>
  <si>
    <t>AT5G23730</t>
  </si>
  <si>
    <t>AT1G05000</t>
  </si>
  <si>
    <t>AT2G32990</t>
  </si>
  <si>
    <t>AT5G18270</t>
  </si>
  <si>
    <t>AT3G07340</t>
  </si>
  <si>
    <t>AT2G37040</t>
  </si>
  <si>
    <t>AT5G62220</t>
  </si>
  <si>
    <t>AT4G40060</t>
  </si>
  <si>
    <t>AT1G47530</t>
  </si>
  <si>
    <t>AT5G01220</t>
  </si>
  <si>
    <t>AT1G16720</t>
  </si>
  <si>
    <t>AT2G17500</t>
  </si>
  <si>
    <t>AT1G20225</t>
  </si>
  <si>
    <t>AT5G44110</t>
  </si>
  <si>
    <t>AT1G78570</t>
  </si>
  <si>
    <t>AT2G39800</t>
  </si>
  <si>
    <t>AT5G42270</t>
  </si>
  <si>
    <t>AT2G43290</t>
  </si>
  <si>
    <t>AT4G34710</t>
  </si>
  <si>
    <t>AT1G64390</t>
  </si>
  <si>
    <t>AT4G34000</t>
  </si>
  <si>
    <t>AT4G30290</t>
  </si>
  <si>
    <t>AT5G52510</t>
  </si>
  <si>
    <t>AT4G08980</t>
  </si>
  <si>
    <t>AT1G80300</t>
  </si>
  <si>
    <t>AT5G18680</t>
  </si>
  <si>
    <t>AT3G01190</t>
  </si>
  <si>
    <t>AT3G61430</t>
  </si>
  <si>
    <t>AT5G14120</t>
  </si>
  <si>
    <t>AT1G59870</t>
  </si>
  <si>
    <t>AT3G09940</t>
  </si>
  <si>
    <t>AT2G28890</t>
  </si>
  <si>
    <t>AT4G38470</t>
  </si>
  <si>
    <t>AT4G15160</t>
  </si>
  <si>
    <t>AT5G44380</t>
  </si>
  <si>
    <t>AT2G30600</t>
  </si>
  <si>
    <t>AT3G14310</t>
  </si>
  <si>
    <t>AT4G01630</t>
  </si>
  <si>
    <t>AT5G45500</t>
  </si>
  <si>
    <t>AT4G25340</t>
  </si>
  <si>
    <t>AT3G23730</t>
  </si>
  <si>
    <t>AT5G19120</t>
  </si>
  <si>
    <t>AT4G24310</t>
  </si>
  <si>
    <t>AT3G51330</t>
  </si>
  <si>
    <t>AT2G44490</t>
  </si>
  <si>
    <t>AT1G58983</t>
  </si>
  <si>
    <t>AT2G21045</t>
  </si>
  <si>
    <t>AT1G14210</t>
  </si>
  <si>
    <t>AT4G38550</t>
  </si>
  <si>
    <t>AT5G41080</t>
  </si>
  <si>
    <t>AT5G64400</t>
  </si>
  <si>
    <t>AT1G61740</t>
  </si>
  <si>
    <t>AT2G41310</t>
  </si>
  <si>
    <t>AT3G19930</t>
  </si>
  <si>
    <t>AT4G31500</t>
  </si>
  <si>
    <t>AT5G40780</t>
  </si>
  <si>
    <t>AT4G01700</t>
  </si>
  <si>
    <t>AT3G23175</t>
  </si>
  <si>
    <t>AT3G46720</t>
  </si>
  <si>
    <t>AT5G52882</t>
  </si>
  <si>
    <t>AT1G08930</t>
  </si>
  <si>
    <t>AT3G10300</t>
  </si>
  <si>
    <t>AT2G35270</t>
  </si>
  <si>
    <t>AT2G42870</t>
  </si>
  <si>
    <t>AT1G78000</t>
  </si>
  <si>
    <t>AT1G23720</t>
  </si>
  <si>
    <t>AT4G08770</t>
  </si>
  <si>
    <t>AT2G47140</t>
  </si>
  <si>
    <t>AT2G38310</t>
  </si>
  <si>
    <t>AT3G02140</t>
  </si>
  <si>
    <t>AT5G15130</t>
  </si>
  <si>
    <t>AT5G65690</t>
  </si>
  <si>
    <t>AT1G11540</t>
  </si>
  <si>
    <t>AT5G44130</t>
  </si>
  <si>
    <t>AT1G05650</t>
  </si>
  <si>
    <t>AT4G22212</t>
  </si>
  <si>
    <t>AT5G58750</t>
  </si>
  <si>
    <t>AT3G30775</t>
  </si>
  <si>
    <t>AT5G61440</t>
  </si>
  <si>
    <t>AT1G25560</t>
  </si>
  <si>
    <t>AT1G13260</t>
  </si>
  <si>
    <t>AT2G43590</t>
  </si>
  <si>
    <t>AT5G24490</t>
  </si>
  <si>
    <t>AT2G42060</t>
  </si>
  <si>
    <t>AT1G49320</t>
  </si>
  <si>
    <t>AT1G51850</t>
  </si>
  <si>
    <t>AT5G24230</t>
  </si>
  <si>
    <t>AT3G43890</t>
  </si>
  <si>
    <t>AT3G62280</t>
  </si>
  <si>
    <t>AT2G47840</t>
  </si>
  <si>
    <t>AT2G22795</t>
  </si>
  <si>
    <t>AT1G78860</t>
  </si>
  <si>
    <t>AT4G37610</t>
  </si>
  <si>
    <t>AT5G22920</t>
  </si>
  <si>
    <t>AT3G47470</t>
  </si>
  <si>
    <t>AT2G30990</t>
  </si>
  <si>
    <t>AT1G61520</t>
  </si>
  <si>
    <t>AT2G20520</t>
  </si>
  <si>
    <t>AT5G46060</t>
  </si>
  <si>
    <t>AT2G31083</t>
  </si>
  <si>
    <t>AT4G34810</t>
  </si>
  <si>
    <t>AT5G21940</t>
  </si>
  <si>
    <t>AT2G19060</t>
  </si>
  <si>
    <t>AT3G05900</t>
  </si>
  <si>
    <t>AT1G15820</t>
  </si>
  <si>
    <t>AT2G39530</t>
  </si>
  <si>
    <t>AT5G07460</t>
  </si>
  <si>
    <t>AT2G39200</t>
  </si>
  <si>
    <t>AT2G45180</t>
  </si>
  <si>
    <t>AT3G46280</t>
  </si>
  <si>
    <t>AT2G46240</t>
  </si>
  <si>
    <t>AT1G55380</t>
  </si>
  <si>
    <t>AT1G78020</t>
  </si>
  <si>
    <t>AT5G28770</t>
  </si>
  <si>
    <t>AT2G40750</t>
  </si>
  <si>
    <t>AT3G23150</t>
  </si>
  <si>
    <t>AT2G38870</t>
  </si>
  <si>
    <t>AT2G43890</t>
  </si>
  <si>
    <t>AT2G28960</t>
  </si>
  <si>
    <t>AT5G46040</t>
  </si>
  <si>
    <t>AT1G44050</t>
  </si>
  <si>
    <t>AT3G46400</t>
  </si>
  <si>
    <t>AT2G19590</t>
  </si>
  <si>
    <t>AT5G54270</t>
  </si>
  <si>
    <t>AT5G44585</t>
  </si>
  <si>
    <t>AT4G18510</t>
  </si>
  <si>
    <t>AT2G34420</t>
  </si>
  <si>
    <t>AT5G64100</t>
  </si>
  <si>
    <t>AT3G54500</t>
  </si>
  <si>
    <t>AT3G07195</t>
  </si>
  <si>
    <t>AT1G61820</t>
  </si>
  <si>
    <t>AT3G51340</t>
  </si>
  <si>
    <t>AT5G18840</t>
  </si>
  <si>
    <t>AT3G14415</t>
  </si>
  <si>
    <t>AT2G25900</t>
  </si>
  <si>
    <t>AT5G20250</t>
  </si>
  <si>
    <t>AT3G54890</t>
  </si>
  <si>
    <t>AT3G20110</t>
  </si>
  <si>
    <t>AT3G22760</t>
  </si>
  <si>
    <t>AT1G51800</t>
  </si>
  <si>
    <t>AT4G25110</t>
  </si>
  <si>
    <t>AT3G27650</t>
  </si>
  <si>
    <t>AT2G47450</t>
  </si>
  <si>
    <t>AT2G27660</t>
  </si>
  <si>
    <t>AT1G48750</t>
  </si>
  <si>
    <t>AT1G14540</t>
  </si>
  <si>
    <t>AT5G64120</t>
  </si>
  <si>
    <t>AT1G58380</t>
  </si>
  <si>
    <t>AT1G13110</t>
  </si>
  <si>
    <t>AT2G47550</t>
  </si>
  <si>
    <t>AT2G44380</t>
  </si>
  <si>
    <t>AT3G18450</t>
  </si>
  <si>
    <t>AT3G49630</t>
  </si>
  <si>
    <t>AT2G19800</t>
  </si>
  <si>
    <t>AT1G66930</t>
  </si>
  <si>
    <t>AT3G15450</t>
  </si>
  <si>
    <t>AT1G52200</t>
  </si>
  <si>
    <t>AT2G43140</t>
  </si>
  <si>
    <t>AT1G72416</t>
  </si>
  <si>
    <t>AT4G19520</t>
  </si>
  <si>
    <t>AT1G29740</t>
  </si>
  <si>
    <t>AT4G27310</t>
  </si>
  <si>
    <t>AT1G51790</t>
  </si>
  <si>
    <t>AT5G05440</t>
  </si>
  <si>
    <t>AT2G44080</t>
  </si>
  <si>
    <t>AT5G28960</t>
  </si>
  <si>
    <t>AT1G11920</t>
  </si>
  <si>
    <t>AT3G12320</t>
  </si>
  <si>
    <t>AT2G41810</t>
  </si>
  <si>
    <t>AT2G33435</t>
  </si>
  <si>
    <t>AT2G40330</t>
  </si>
  <si>
    <t>AT1G49030</t>
  </si>
  <si>
    <t>AT2G44370</t>
  </si>
  <si>
    <t>AT5G60460</t>
  </si>
  <si>
    <t>AT5G43520</t>
  </si>
  <si>
    <t>AT1G16150</t>
  </si>
  <si>
    <t>AT1G31885</t>
  </si>
  <si>
    <t>AT1G07690</t>
  </si>
  <si>
    <t>AT5G62150</t>
  </si>
  <si>
    <t>AT5G38940</t>
  </si>
  <si>
    <t>AT1G14550</t>
  </si>
  <si>
    <t>AT1G67270</t>
  </si>
  <si>
    <t>AT3G27950</t>
  </si>
  <si>
    <t>AT5G06980</t>
  </si>
  <si>
    <t>AT5G40590</t>
  </si>
  <si>
    <t>AT5G48430</t>
  </si>
  <si>
    <t>AtPSY1</t>
  </si>
  <si>
    <t>FD-GOGATGLS1GLU1GLUS</t>
  </si>
  <si>
    <t>FD-GOGAT_GLS1_GLU1_GLUS__glutamate synthase 1</t>
  </si>
  <si>
    <t>UGT84A1</t>
  </si>
  <si>
    <t>UGT84A1__UDP-Glycosyltransferase superfamily protein</t>
  </si>
  <si>
    <t>SNRK2-9</t>
  </si>
  <si>
    <t>SNRK2-9_SNRK2.9__SNF1-related protein kinase 2.9</t>
  </si>
  <si>
    <t>UDP-Glycosyltransferase superfamily protein</t>
  </si>
  <si>
    <t>HYR1</t>
  </si>
  <si>
    <t>HYR1__UDP-Glycosyltransferase superfamily protein</t>
  </si>
  <si>
    <t>AIRP1AtAIRP1</t>
  </si>
  <si>
    <t>AIRP1_AtAIRP1__RING/U-box superfamily protein</t>
  </si>
  <si>
    <t>COR78LTI140LTI78RD29A</t>
  </si>
  <si>
    <t>COR78_LTI140_LTI78_RD29A__low-temperature-responsive protein 78 (LTI78) / desiccation-responsive protein 29A (RD29A)</t>
  </si>
  <si>
    <t>ABCG22AtABCG22</t>
  </si>
  <si>
    <t>ABCG22_AtABCG22__ABC-2 type transporter family protein</t>
  </si>
  <si>
    <t>Embryo-specific protein 3, (ATS3)</t>
  </si>
  <si>
    <t>ATGSTU23GSTT23</t>
  </si>
  <si>
    <t>ATGSTU23_GSTT23_GSTU23__glutathione S-transferase TAU 23</t>
  </si>
  <si>
    <t>NAD(P)-binding Rossmann-fold superfamily protein</t>
  </si>
  <si>
    <t>ATNCED3SIS7STO1</t>
  </si>
  <si>
    <t>ATNCED3_NCED3_SIS7_STO1__nine-cis-epoxycarotenoid dioxygenase 3</t>
  </si>
  <si>
    <t>RPP7</t>
  </si>
  <si>
    <t>RPP7__LRR and NB-ARC domains-containing disease resistance protein</t>
  </si>
  <si>
    <t>CYP75B1D501TT7</t>
  </si>
  <si>
    <t>CYP75B1_D501_TT7__Cytochrome P450 superfamily protein</t>
  </si>
  <si>
    <t>AtREM4.1</t>
  </si>
  <si>
    <t>AtREM4.1_REM4.1__Remorin family protein</t>
  </si>
  <si>
    <t>KAT5PKT1PKT2</t>
  </si>
  <si>
    <t>KAT5_PKT1_PKT2__peroxisomal 3-keto-acyl-CoA thiolase 2</t>
  </si>
  <si>
    <t>JMJ30JMJD5</t>
  </si>
  <si>
    <t>JMJ30_JMJD5__2-oxoglutarate (2OG) and Fe(II)-dependent oxygenase superfamily protein</t>
  </si>
  <si>
    <t>A11AtCHICFITT5</t>
  </si>
  <si>
    <t>A11_AtCHI_CFI_CHI_TT5__Chalcone-flavanone isomerase family protein</t>
  </si>
  <si>
    <t>PMAT1</t>
  </si>
  <si>
    <t>PMAT1__HXXXD-type acyl-transferase family protein</t>
  </si>
  <si>
    <t>ATS3</t>
  </si>
  <si>
    <t>ATS3__seed gene 3</t>
  </si>
  <si>
    <t>HAI1SAG113</t>
  </si>
  <si>
    <t>HAI1_SAG113__highly ABA-induced PP2C gene 1</t>
  </si>
  <si>
    <t>BRT1UGT84A2</t>
  </si>
  <si>
    <t>BRT1_UGT84A2__UDP-Glycosyltransferase superfamily protein</t>
  </si>
  <si>
    <t>Major facilitator superfamily protein</t>
  </si>
  <si>
    <t>Papain family cysteine protease</t>
  </si>
  <si>
    <t>COR27</t>
  </si>
  <si>
    <t>COR27__cold regulated gene 27</t>
  </si>
  <si>
    <t>ALPHA-DOX1DIOX1PADOX-1</t>
  </si>
  <si>
    <t>ALPHA-DOX1_DIOX1_DOX1_PADOX-1__Peroxidase superfamily protein</t>
  </si>
  <si>
    <t>UGT78D1</t>
  </si>
  <si>
    <t>UGT78D1__UDP-glucosyl transferase 78D1</t>
  </si>
  <si>
    <t>Phosphoglycerate mutase family protein</t>
  </si>
  <si>
    <t>ATACP5ATPAP17</t>
  </si>
  <si>
    <t>ATACP5_ATPAP17_PAP17__purple acid phosphatase 17</t>
  </si>
  <si>
    <t>ATDTX35FFT</t>
  </si>
  <si>
    <t>ATDTX35_DTX35_FFT__detoxifying efflux carrier 35</t>
  </si>
  <si>
    <t>ELIP2</t>
  </si>
  <si>
    <t>ELIP2__Chlorophyll A-B binding family protein</t>
  </si>
  <si>
    <t>CYP72A13</t>
  </si>
  <si>
    <t>CYP72A13__cytochrome P450, family 72, subfamily A, polypeptide 13</t>
  </si>
  <si>
    <t>AtCML11</t>
  </si>
  <si>
    <t>AtCML11_CML11__calmodulin-like 11</t>
  </si>
  <si>
    <t>ATFLS1</t>
  </si>
  <si>
    <t>ATFLS1_FLS_FLS1__flavonol synthase 1</t>
  </si>
  <si>
    <t>4CL3</t>
  </si>
  <si>
    <t>4CL3__4-coumarate:CoA ligase 3</t>
  </si>
  <si>
    <t>AFP1</t>
  </si>
  <si>
    <t>AFP1__ABI five binding protein</t>
  </si>
  <si>
    <t>UDP-N-acetylglucosamine (UAA) transporter family</t>
  </si>
  <si>
    <t>F3'HF3HTT6</t>
  </si>
  <si>
    <t>F3'H_F3H_TT6__flavanone 3-hydroxylase</t>
  </si>
  <si>
    <t>Bifunctional inhibitor/lipid-transfer protein/seed storage 2S albumin superfamily protein</t>
  </si>
  <si>
    <t>UGT79B2</t>
  </si>
  <si>
    <t>UGT79B2__UDP-Glycosyltransferase superfamily protein</t>
  </si>
  <si>
    <t>UGT78D2</t>
  </si>
  <si>
    <t>UGT78D2__UDP-glucosyl transferase 78D2</t>
  </si>
  <si>
    <t>ABC1K1ACDO1AtACDO1PGR6</t>
  </si>
  <si>
    <t>ABC1K1_ACDO1_AtACDO1_PGR6__Protein kinase superfamily protein</t>
  </si>
  <si>
    <t>UGT89C1</t>
  </si>
  <si>
    <t>UGT89C1__UDP-Glycosyltransferase superfamily protein</t>
  </si>
  <si>
    <t>ATGA3OX2GA4H</t>
  </si>
  <si>
    <t>ATGA3OX2_GA3OX2_GA4H__gibberellin 3-oxidase 2</t>
  </si>
  <si>
    <t>ATMYB12PFG1</t>
  </si>
  <si>
    <t>ATMYB12_MYB12_PFG1__myb domain protein 12</t>
  </si>
  <si>
    <t>ATSPS2FKNS2SPS1SPSA2</t>
  </si>
  <si>
    <t>ATSPS2F_KNS2_SPS1_SPS2F_SPSA2__sucrose phosphate synthase 2F</t>
  </si>
  <si>
    <t>AtCHIL</t>
  </si>
  <si>
    <t>AtCHIL_CHIL__Chalcone-flavanone isomerase family protein</t>
  </si>
  <si>
    <t>PDC2</t>
  </si>
  <si>
    <t>PDC2__pyruvate decarboxylase-2</t>
  </si>
  <si>
    <t>ELIPELIP1</t>
  </si>
  <si>
    <t>ELIP_ELIP1__Chlorophyll A-B binding family protein</t>
  </si>
  <si>
    <t>FMO GS-OX4</t>
  </si>
  <si>
    <t>FMO GS-OX4__flavin-monooxygenase glucosinolate S-oxygenase 4</t>
  </si>
  <si>
    <t>B-box type zinc finger protein with CCT domain</t>
  </si>
  <si>
    <t>CIR1RVE2</t>
  </si>
  <si>
    <t>CIR1_RVE2__Homeodomain-like superfamily protein</t>
  </si>
  <si>
    <t>ATCHSTT4</t>
  </si>
  <si>
    <t>ATCHS_CHS_TT4__Chalcone and stilbene synthase family protein</t>
  </si>
  <si>
    <t>scpl20</t>
  </si>
  <si>
    <t>scpl20__serine carboxypeptidase-like 20</t>
  </si>
  <si>
    <t>AKS1CFLAP1FBH3</t>
  </si>
  <si>
    <t>AKS1_CFLAP1_FBH3__basic helix-loop-helix (bHLH) DNA-binding superfamily protein</t>
  </si>
  <si>
    <t>ATSAHH2</t>
  </si>
  <si>
    <t>ATSAHH2_SAHH2__S-adenosyl-l-homocysteine (SAH) hydrolase 2</t>
  </si>
  <si>
    <t>ATHVA22D</t>
  </si>
  <si>
    <t>ATHVA22D_HVA22D__HVA22 homologue D</t>
  </si>
  <si>
    <t>MIZ1</t>
  </si>
  <si>
    <t>MIZ1__Protein of unknown function, DUF617</t>
  </si>
  <si>
    <t>Cyclophilin-like peptidyl-prolyl cis-trans isomerase family protein</t>
  </si>
  <si>
    <t>MERI-5MERI5BSEN4XTH24</t>
  </si>
  <si>
    <t>MERI-5_MERI5B_SEN4_XTH24__xyloglucan endotransglucosylase/hydrolase 24</t>
  </si>
  <si>
    <t>ATGSTU25</t>
  </si>
  <si>
    <t>ATGSTU25_GSTU25__glutathione S-transferase TAU 25</t>
  </si>
  <si>
    <t>ATTIL</t>
  </si>
  <si>
    <t>ATTIL_TIL__temperature-induced lipocalin</t>
  </si>
  <si>
    <t>EFO2RUP2</t>
  </si>
  <si>
    <t>EFO2_RUP2__Transducin/WD40 repeat-like superfamily protein</t>
  </si>
  <si>
    <t>AtPFA-DSP1</t>
  </si>
  <si>
    <t>AtPFA-DSP1_PFA-DSP1__Phosphotyrosine protein phosphatases superfamily protein</t>
  </si>
  <si>
    <t>AtGH9B8</t>
  </si>
  <si>
    <t>AtGH9B8_GH9B8__glycosyl hydrolase 9B8</t>
  </si>
  <si>
    <t>ANAC087</t>
  </si>
  <si>
    <t>ANAC087__Arabidopsis NAC domain containing protein 87</t>
  </si>
  <si>
    <t>CIB3</t>
  </si>
  <si>
    <t>CIB3__basic helix-loop-helix (bHLH) DNA-binding superfamily protein</t>
  </si>
  <si>
    <t>ATPAL1</t>
  </si>
  <si>
    <t>ATPAL1_PAL1__PHE ammonia lyase 1</t>
  </si>
  <si>
    <t>ATGT18XLT2</t>
  </si>
  <si>
    <t>ATGT18_GT18_XLT2__glycosyltransferase 18</t>
  </si>
  <si>
    <t>ATHB-16ATHB16</t>
  </si>
  <si>
    <t>ATHB-16_ATHB16_HB16__homeobox protein 16</t>
  </si>
  <si>
    <t>DTX33</t>
  </si>
  <si>
    <t>DTX33__MATE efflux family protein</t>
  </si>
  <si>
    <t>SQD2</t>
  </si>
  <si>
    <t>SQD2__sulfoquinovosyldiacylglycerol 2</t>
  </si>
  <si>
    <t>HCF173</t>
  </si>
  <si>
    <t>HCF173__high chlorophyll fluorescence phenotype 173</t>
  </si>
  <si>
    <t>PILS5</t>
  </si>
  <si>
    <t>PILS5__Auxin efflux carrier family protein</t>
  </si>
  <si>
    <t>Thioredoxin superfamily protein</t>
  </si>
  <si>
    <t>ABCI21ATNAP2ATPOP1</t>
  </si>
  <si>
    <t>ABCI21_ATNAP2_ATPOP1_POP1__P-loop containing nucleoside triphosphate hydrolases superfamily protein</t>
  </si>
  <si>
    <t>ATRHM1ROL1</t>
  </si>
  <si>
    <t>ATRHM1_RHM1_ROL1__rhamnose biosynthesis 1</t>
  </si>
  <si>
    <t>ATP5CSP5CS1</t>
  </si>
  <si>
    <t>ATP5CS_P5CS1__delta1-pyrroline-5-carboxylate synthase 1</t>
  </si>
  <si>
    <t>FTSH5VAR1</t>
  </si>
  <si>
    <t>FTSH5_VAR1__FtsH extracellular protease family</t>
  </si>
  <si>
    <t>AtCML5MSS3</t>
  </si>
  <si>
    <t>AtCML5_MSS3__Calcium-binding EF-hand family protein</t>
  </si>
  <si>
    <t>ADC2ATADC2SPE2</t>
  </si>
  <si>
    <t>ADC2_ATADC2_SPE2__arginine decarboxylase 2</t>
  </si>
  <si>
    <t>AtGH9C2</t>
  </si>
  <si>
    <t>AtGH9C2_GH9C2__glycosyl hydrolase 9C2</t>
  </si>
  <si>
    <t>ABF3AtABF3DPBF5</t>
  </si>
  <si>
    <t>ABF3_AtABF3_DPBF5__abscisic acid responsive elements-binding factor 3</t>
  </si>
  <si>
    <t>ATXTH19</t>
  </si>
  <si>
    <t>ATXTH19_XTH19__xyloglucan endotransglucosylase/hydrolase 19</t>
  </si>
  <si>
    <t>SCL8</t>
  </si>
  <si>
    <t>SCL8__SCARECROW-like 8</t>
  </si>
  <si>
    <t>FBW2SKIP18</t>
  </si>
  <si>
    <t>FBW2_SKIP18__F-BOX WITH WD-40 2</t>
  </si>
  <si>
    <t>ATNTT1</t>
  </si>
  <si>
    <t>ATNTT1_NTT1__nucleotide transporter 1</t>
  </si>
  <si>
    <t>AtTLP11</t>
  </si>
  <si>
    <t>AtTLP11_TLP11__tubby like protein 11</t>
  </si>
  <si>
    <t>Peroxidase superfamily protein</t>
  </si>
  <si>
    <t>ATPIP1PIP1;1PIP1A</t>
  </si>
  <si>
    <t>ATPIP1_PIP1_PIP1;1_PIP1A__plasma membrane intrinsic protein 1A</t>
  </si>
  <si>
    <t>ABCG36ATABCG36ATPDR8PEN3</t>
  </si>
  <si>
    <t>ABCG36_ATABCG36_ATPDR8_PDR8_PEN3__ABC-2 and Plant PDR ABC-type transporter family protein</t>
  </si>
  <si>
    <t>AtMDAR3</t>
  </si>
  <si>
    <t>AtMDAR3_MDAR3__monodehydroascorbate reductase</t>
  </si>
  <si>
    <t>PLL4</t>
  </si>
  <si>
    <t>PLL4__poltergeist like 4</t>
  </si>
  <si>
    <t>STY46</t>
  </si>
  <si>
    <t>STY46__ACT-like protein tyrosine kinase family protein</t>
  </si>
  <si>
    <t>AtBBE28</t>
  </si>
  <si>
    <t>AtBBE28__FAD-binding Berberine family protein</t>
  </si>
  <si>
    <t>BTB/POZ domain-containing protein</t>
  </si>
  <si>
    <t>ATPME3OZS2</t>
  </si>
  <si>
    <t>ATPME3_OZS2_PME3__pectin methylesterase 3</t>
  </si>
  <si>
    <t>ATEXP17ATEXPA17ATHEXP ALPHA 1.13</t>
  </si>
  <si>
    <t>ATEXP17_ATEXPA17_ATHEXP ALPHA 1.13_EXP17_EXPA17__expansin A17</t>
  </si>
  <si>
    <t>RNI-like superfamily protein</t>
  </si>
  <si>
    <t>ATFKBP53</t>
  </si>
  <si>
    <t>ATFKBP53_FKBP53__FK506 BINDING PROTEIN 53</t>
  </si>
  <si>
    <t>XTH16</t>
  </si>
  <si>
    <t>XTH16__xyloglucan endotransglucosylase/hydrolase 16</t>
  </si>
  <si>
    <t>Eukaryotic aspartyl protease family protein</t>
  </si>
  <si>
    <t>DMP3</t>
  </si>
  <si>
    <t>DMP3__Protein of unknown function (DUF679)</t>
  </si>
  <si>
    <t>BGLU26PEN2</t>
  </si>
  <si>
    <t>BGLU26_PEN2__Glycosyl hydrolase superfamily protein</t>
  </si>
  <si>
    <t>Ribosomal protein S5 family protein</t>
  </si>
  <si>
    <t>HAC1</t>
  </si>
  <si>
    <t>HAC1__Rhodanese/Cell cycle control phosphatase superfamily protein</t>
  </si>
  <si>
    <t>Ribonuclease T2 family protein</t>
  </si>
  <si>
    <t>Arabidopsis phospholipase-like protein (PEARLI 4) family</t>
  </si>
  <si>
    <t>AtGDPD2</t>
  </si>
  <si>
    <t>AtGDPD2_GDPD2__PLC-like phosphodiesterases superfamily protein</t>
  </si>
  <si>
    <t>At12Cys-1</t>
  </si>
  <si>
    <t>Sulfite exporter TauE/SafE family protein</t>
  </si>
  <si>
    <t>ARR8ATRR3</t>
  </si>
  <si>
    <t>ARR8_ATRR3_RR3__response regulator 3</t>
  </si>
  <si>
    <t>ATSTP4</t>
  </si>
  <si>
    <t>ATSTP4_STP4__sugar transporter 4</t>
  </si>
  <si>
    <t>ATR4CYP83B1RED1RNT1SUR2</t>
  </si>
  <si>
    <t>ATR4_CYP83B1_RED1_RNT1_SUR2__cytochrome P450, family 83, subfamily B, polypeptide 1</t>
  </si>
  <si>
    <t>AtLHT1</t>
  </si>
  <si>
    <t>AtLHT1_LHT1__lysine histidine transporter 1</t>
  </si>
  <si>
    <t>Chitinase family protein</t>
  </si>
  <si>
    <t>HR-like lesion-inducing protein-related</t>
  </si>
  <si>
    <t>P-loop containing nucleoside triphosphate hydrolases superfamily protein</t>
  </si>
  <si>
    <t>ERD6</t>
  </si>
  <si>
    <t>ERD6__Major facilitator superfamily protein</t>
  </si>
  <si>
    <t>Calcium-binding EF-hand family protein</t>
  </si>
  <si>
    <t>AHL21GIK</t>
  </si>
  <si>
    <t>AHL21_GIK__Predicted AT-hook DNA-binding family protein</t>
  </si>
  <si>
    <t>HLH1PAR1</t>
  </si>
  <si>
    <t>HLH1_PAR1__phy rapidly regulated 1</t>
  </si>
  <si>
    <t>SEL1SULTR1;2</t>
  </si>
  <si>
    <t>SEL1_SULTR1;2__sulfate transporter 1;2</t>
  </si>
  <si>
    <t>Proline-rich extensin-like family protein</t>
  </si>
  <si>
    <t>Prx37</t>
  </si>
  <si>
    <t>Prx37__Peroxidase superfamily protein</t>
  </si>
  <si>
    <t>AtSDR5</t>
  </si>
  <si>
    <t>AtSDR5_SDR5__NAD(P)-binding Rossmann-fold superfamily protein</t>
  </si>
  <si>
    <t>AtPYL4RCAR10</t>
  </si>
  <si>
    <t>AtPYL4_PYL4_RCAR10__PYR1-like 4</t>
  </si>
  <si>
    <t>AFP4TMAC2</t>
  </si>
  <si>
    <t>AFP4_TMAC2__AFP2 (ABI five-binding protein 2) family protein</t>
  </si>
  <si>
    <t>ATWRKY72</t>
  </si>
  <si>
    <t>ATWRKY72_WRKY72__WRKY DNA-binding protein 72</t>
  </si>
  <si>
    <t>PCK2PEPCK</t>
  </si>
  <si>
    <t>PCK2_PEPCK__phosphoenolpyruvate carboxykinase 2</t>
  </si>
  <si>
    <t>FLA13</t>
  </si>
  <si>
    <t>FLA13__FASCICLIN-like arabinogalactan protein 13 precursor</t>
  </si>
  <si>
    <t>Pectin lyase-like superfamily protein</t>
  </si>
  <si>
    <t>Arabidopsis defensin-like protein</t>
  </si>
  <si>
    <t>PRISE</t>
  </si>
  <si>
    <t>PRISE__NAD(P)-binding Rossmann-fold superfamily protein</t>
  </si>
  <si>
    <t>AT-POXATPDHATPOXERD5PDH1PRO1PRODH</t>
  </si>
  <si>
    <t>AT-POX_ATPDH_ATPOX_ERD5_PDH1_PRO1_PRODH__Methylenetetrahydrofolate reductase family protein</t>
  </si>
  <si>
    <t>ACHT5</t>
  </si>
  <si>
    <t>ACHT5__atypical CYS  HIS rich thioredoxin 5</t>
  </si>
  <si>
    <t>AtTEM1EDF1</t>
  </si>
  <si>
    <t>AtTEM1_EDF1_TEM1__AP2/B3 transcription factor family protein</t>
  </si>
  <si>
    <t>AtRAV1EDF4</t>
  </si>
  <si>
    <t>AtRAV1_EDF4_RAV1__related to ABI3/VP1 1</t>
  </si>
  <si>
    <t>30S ribosomal protein, putative</t>
  </si>
  <si>
    <t>Cysteine/Histidine-rich C1 domain family protein</t>
  </si>
  <si>
    <t>ATUSPL1</t>
  </si>
  <si>
    <t>ATUSPL1_USPL1__unknown seed protein like 1</t>
  </si>
  <si>
    <t>SIF2</t>
  </si>
  <si>
    <t>SIF2__Leucine-rich repeat protein kinase family protein</t>
  </si>
  <si>
    <t>Lipase class 3-related protein</t>
  </si>
  <si>
    <t>GDSL-like Lipase/Acylhydrolase superfamily protein</t>
  </si>
  <si>
    <t>AtTic20-II</t>
  </si>
  <si>
    <t>AtTic20-II_Tic20-II__Uncharacterised conserved protein ycf60</t>
  </si>
  <si>
    <t>GAL2</t>
  </si>
  <si>
    <t>GAL2__D-mannose binding lectin protein with Apple-like carbohydrate-binding domain</t>
  </si>
  <si>
    <t>BT5</t>
  </si>
  <si>
    <t>BT5__BTB and TAZ domain protein 5</t>
  </si>
  <si>
    <t>AtRZPF34CHYR1</t>
  </si>
  <si>
    <t>AtRZPF34_CHYR1_RZPF34__CHY-type/CTCHY-type/RING-type Zinc finger protein</t>
  </si>
  <si>
    <t>CAB4LHCA4</t>
  </si>
  <si>
    <t>CAB4_LHCA4__light-harvesting chlorophyll-protein complex I subunit A4</t>
  </si>
  <si>
    <t>Protein of unknown function (DUF688)</t>
  </si>
  <si>
    <t>LHCA3</t>
  </si>
  <si>
    <t>LHCA3__photosystem I light harvesting complex gene 3</t>
  </si>
  <si>
    <t>FLA6</t>
  </si>
  <si>
    <t>FLA6__FASCICLIN-like arabinogalactan 6</t>
  </si>
  <si>
    <t>Protein of unknown function, DUF599</t>
  </si>
  <si>
    <t>AtCLE5</t>
  </si>
  <si>
    <t>AtCLE5_CLE5__CLAVATA3/ESR-RELATED 5</t>
  </si>
  <si>
    <t>SAUR5</t>
  </si>
  <si>
    <t>SAUR5__SAUR-like auxin-responsive protein family</t>
  </si>
  <si>
    <t>SGNH hydrolase-type esterase superfamily protein</t>
  </si>
  <si>
    <t>neurofilament protein-related</t>
  </si>
  <si>
    <t>CP24LHCB6</t>
  </si>
  <si>
    <t>CP24_LHCB6__light harvesting complex photosystem II subunit 6</t>
  </si>
  <si>
    <t>CASPL4D1</t>
  </si>
  <si>
    <t>CASPL4D1__Uncharacterised protein family (UPF0497)</t>
  </si>
  <si>
    <t>ATMSRA2PMSR2</t>
  </si>
  <si>
    <t>ATMSRA2_PMSR2__peptidemethionine sulfoxide reductase 2</t>
  </si>
  <si>
    <t>ATMLO12</t>
  </si>
  <si>
    <t>ATMLO12_MLO12__Seven transmembrane MLO family protein</t>
  </si>
  <si>
    <t>protein kinase-related</t>
  </si>
  <si>
    <t>ATBAG6</t>
  </si>
  <si>
    <t>ATBAG6_BAG6__BCL-2-associated athanogene 6</t>
  </si>
  <si>
    <t>FLZ6</t>
  </si>
  <si>
    <t>FLZ6__Protein of unknown function (DUF581)</t>
  </si>
  <si>
    <t>AtbZIP63BZO2H3</t>
  </si>
  <si>
    <t>AtbZIP63_BZO2H3__bZIP transcription factor family protein</t>
  </si>
  <si>
    <t>ATWRKY54</t>
  </si>
  <si>
    <t>ATWRKY54_WRKY54__WRKY DNA-binding protein 54</t>
  </si>
  <si>
    <t>ETR2</t>
  </si>
  <si>
    <t>ETR2__Signal transduction histidine kinase, hybrid-type, ethylene sensor</t>
  </si>
  <si>
    <t>Serine protease inhibitor, potato inhibitor I-type family protein</t>
  </si>
  <si>
    <t>Leucine-rich repeat protein kinase family protein</t>
  </si>
  <si>
    <t>ACO1ATACO1</t>
  </si>
  <si>
    <t>ACO1_ATACO1__ACC oxidase 1</t>
  </si>
  <si>
    <t>LHCB3LHCB3*1</t>
  </si>
  <si>
    <t>LHCB3_LHCB3*1__light-harvesting chlorophyll B-binding protein 3</t>
  </si>
  <si>
    <t>CLE2</t>
  </si>
  <si>
    <t>CLE2__CLAVATA3/ESR-related 2</t>
  </si>
  <si>
    <t>LHB1B2LHCB1.5</t>
  </si>
  <si>
    <t>LHB1B2_LHCB1.5__photosystem II light harvesting complex gene B1B2</t>
  </si>
  <si>
    <t>LNK2</t>
  </si>
  <si>
    <t>RPM1-interacting protein 4 (RIN4) family protein</t>
  </si>
  <si>
    <t>BGLU46</t>
  </si>
  <si>
    <t>BGLU46__beta glucosidase 46</t>
  </si>
  <si>
    <t>GOX2</t>
  </si>
  <si>
    <t>GOX2__Aldolase-type TIM barrel family protein</t>
  </si>
  <si>
    <t>ATCTHATTZF1</t>
  </si>
  <si>
    <t>ATCTH_ATTZF1_TZF1__Zinc finger C-x8-C-x5-C-x3-H type family protein</t>
  </si>
  <si>
    <t>DIN10RS6</t>
  </si>
  <si>
    <t>DIN10_RS6__Raffinose synthase family protein</t>
  </si>
  <si>
    <t>LHCA1</t>
  </si>
  <si>
    <t>LHCA1__photosystem I light harvesting complex gene 1</t>
  </si>
  <si>
    <t>CYP705A20</t>
  </si>
  <si>
    <t>CYP705A20__cytochrome P450, family 705, subfamily A, polypeptide 20</t>
  </si>
  <si>
    <t>SOL1</t>
  </si>
  <si>
    <t>SOL1__Tesmin/TSO1-like CXC domain-containing protein</t>
  </si>
  <si>
    <t>IOS1</t>
  </si>
  <si>
    <t>IOS1__Leucine-rich repeat protein kinase family protein</t>
  </si>
  <si>
    <t>AtMC2AtMCP1c</t>
  </si>
  <si>
    <t>AtMC2_AtMCP1c_MC2_MCP1c__metacaspase 2</t>
  </si>
  <si>
    <t>LBD25</t>
  </si>
  <si>
    <t>LBD25__LOB domain-containing protein 25</t>
  </si>
  <si>
    <t>CAOCPSRP43</t>
  </si>
  <si>
    <t>CAO_CPSRP43__chloroplast signal recognition particle component (CAO)</t>
  </si>
  <si>
    <t>PER4PRX4</t>
  </si>
  <si>
    <t>PER4_PRX4__Peroxidase superfamily protein</t>
  </si>
  <si>
    <t>AtPRX71</t>
  </si>
  <si>
    <t>AtPRX71_PRX71__Peroxidase superfamily protein</t>
  </si>
  <si>
    <t>XW6</t>
  </si>
  <si>
    <t>XW6__Ribosomal protein S5 family protein</t>
  </si>
  <si>
    <t>CYP71B7</t>
  </si>
  <si>
    <t>CYP71B7__cytochrome P450, family 71 subfamily B, polypeptide 7</t>
  </si>
  <si>
    <t>Plant invertase/pectin methylesterase inhibitor superfamily</t>
  </si>
  <si>
    <t>PLAC8 family protein</t>
  </si>
  <si>
    <t>2-oxoglutarate (2OG) and Fe(II)-dependent oxygenase superfamily protein</t>
  </si>
  <si>
    <t>MIOX2</t>
  </si>
  <si>
    <t>MIOX2__myo-inositol oxygenase 2</t>
  </si>
  <si>
    <t>LRK10L2</t>
  </si>
  <si>
    <t>LRK10L2__Protein kinase superfamily protein</t>
  </si>
  <si>
    <t>Aluminium induced protein with YGL and LRDR motifs</t>
  </si>
  <si>
    <t>bHLH129</t>
  </si>
  <si>
    <t>bHLH129__basic helix-loop-helix (bHLH) DNA-binding superfamily protein</t>
  </si>
  <si>
    <t>Chaperone DnaJ-domain superfamily protein</t>
  </si>
  <si>
    <t>disease resistance protein (TIR-NBS-LRR class) family</t>
  </si>
  <si>
    <t>Leucine-rich repeat transmembrane protein kinase</t>
  </si>
  <si>
    <t>BBX28</t>
  </si>
  <si>
    <t>BBX28__B-box type zinc finger family protein</t>
  </si>
  <si>
    <t>AtPYL5RCAR8</t>
  </si>
  <si>
    <t>AtPYL5_PYL5_RCAR8__Polyketide cyclase/dehydrase and lipid transport superfamily protein</t>
  </si>
  <si>
    <t>ARL</t>
  </si>
  <si>
    <t>ARL__ARGOS-like</t>
  </si>
  <si>
    <t>LNK3</t>
  </si>
  <si>
    <t>Protein of unknown function, DUF642</t>
  </si>
  <si>
    <t>RNA-binding (RRM/RBD/RNP motifs) family protein</t>
  </si>
  <si>
    <t>PYL6RCAR9</t>
  </si>
  <si>
    <t>PYL6_RCAR9__PYR1-like 6</t>
  </si>
  <si>
    <t>Preprotein translocase Sec, Sec61-beta subunit protein</t>
  </si>
  <si>
    <t>WAKL4</t>
  </si>
  <si>
    <t>WAKL4__wall associated kinase-like 4</t>
  </si>
  <si>
    <t>NIP3;1</t>
  </si>
  <si>
    <t>NIP3;1__NOD26-like intrinsic protein 3;1</t>
  </si>
  <si>
    <t>peptidoglycan-binding LysM domain-containing protein</t>
  </si>
  <si>
    <t>RmlC-like cupins superfamily protein</t>
  </si>
  <si>
    <t>Zinc-finger domain of monoamine-oxidase A repressor R1 protein</t>
  </si>
  <si>
    <t>LNK4</t>
  </si>
  <si>
    <t>logFC = log2 fold change between the groups. E.g. value 2 means that the expression has increased 4-fold</t>
  </si>
  <si>
    <t>logCPM = the average log2-counts-per-million</t>
  </si>
  <si>
    <t>LR = likelihood ratio statistics</t>
  </si>
  <si>
    <t>PValue = the two-sided p-value</t>
  </si>
  <si>
    <t>FDR = adjusted p-value</t>
  </si>
  <si>
    <t>ID- Arabidopsis gene id</t>
  </si>
  <si>
    <r>
      <t xml:space="preserve">Supplemental DataSet1. </t>
    </r>
    <r>
      <rPr>
        <sz val="12"/>
        <color theme="1"/>
        <rFont val="Calibri"/>
        <family val="2"/>
        <scheme val="minor"/>
      </rPr>
      <t>List of genes differentially expressed between the PSY1-treatment(4hs,50nM) and mock treatment scenari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E9C6E-1558-6644-A74C-5846F93C934B}">
  <dimension ref="B2:Q262"/>
  <sheetViews>
    <sheetView tabSelected="1" zoomScale="89" workbookViewId="0">
      <selection activeCell="E16" sqref="E16"/>
    </sheetView>
  </sheetViews>
  <sheetFormatPr baseColWidth="10" defaultRowHeight="16" x14ac:dyDescent="0.2"/>
  <cols>
    <col min="1" max="1" width="10.83203125" style="3"/>
    <col min="2" max="2" width="24.5" style="3" customWidth="1"/>
    <col min="3" max="4" width="10.83203125" style="3"/>
    <col min="5" max="5" width="11.83203125" style="3" customWidth="1"/>
    <col min="6" max="6" width="8.6640625" style="3" customWidth="1"/>
    <col min="7" max="15" width="10.83203125" style="3"/>
    <col min="16" max="16" width="39" style="3" bestFit="1" customWidth="1"/>
    <col min="17" max="17" width="105.83203125" style="5" bestFit="1" customWidth="1"/>
    <col min="18" max="16384" width="10.83203125" style="3"/>
  </cols>
  <sheetData>
    <row r="2" spans="2:17" x14ac:dyDescent="0.2">
      <c r="B2" s="11" t="s">
        <v>643</v>
      </c>
      <c r="C2" s="12"/>
      <c r="D2" s="12"/>
      <c r="E2" s="12"/>
      <c r="F2" s="12"/>
      <c r="G2" s="12"/>
      <c r="H2" s="12"/>
      <c r="I2" s="12"/>
      <c r="J2" s="13"/>
      <c r="K2" s="13"/>
    </row>
    <row r="3" spans="2:17" x14ac:dyDescent="0.2">
      <c r="B3" s="5" t="s">
        <v>642</v>
      </c>
    </row>
    <row r="4" spans="2:17" x14ac:dyDescent="0.2">
      <c r="B4" s="5" t="s">
        <v>637</v>
      </c>
    </row>
    <row r="5" spans="2:17" x14ac:dyDescent="0.2">
      <c r="B5" s="5" t="s">
        <v>638</v>
      </c>
    </row>
    <row r="6" spans="2:17" x14ac:dyDescent="0.2">
      <c r="B6" s="5" t="s">
        <v>639</v>
      </c>
    </row>
    <row r="7" spans="2:17" x14ac:dyDescent="0.2">
      <c r="B7" s="5" t="s">
        <v>640</v>
      </c>
    </row>
    <row r="8" spans="2:17" x14ac:dyDescent="0.2">
      <c r="B8" s="5" t="s">
        <v>641</v>
      </c>
    </row>
    <row r="9" spans="2:17" x14ac:dyDescent="0.2">
      <c r="C9" s="9" t="s">
        <v>0</v>
      </c>
      <c r="D9" s="9" t="s">
        <v>4</v>
      </c>
      <c r="E9" s="9" t="s">
        <v>5</v>
      </c>
      <c r="F9" s="9" t="s">
        <v>6</v>
      </c>
      <c r="G9" s="9" t="s">
        <v>7</v>
      </c>
      <c r="H9" s="9" t="s">
        <v>8</v>
      </c>
      <c r="I9" s="9" t="s">
        <v>9</v>
      </c>
      <c r="J9" s="9" t="s">
        <v>1</v>
      </c>
      <c r="K9" s="9" t="s">
        <v>1</v>
      </c>
      <c r="L9" s="9" t="s">
        <v>1</v>
      </c>
      <c r="M9" s="9" t="s">
        <v>263</v>
      </c>
      <c r="N9" s="9" t="s">
        <v>263</v>
      </c>
      <c r="O9" s="9" t="s">
        <v>263</v>
      </c>
      <c r="P9" s="9" t="s">
        <v>2</v>
      </c>
      <c r="Q9" s="10" t="s">
        <v>3</v>
      </c>
    </row>
    <row r="10" spans="2:17" x14ac:dyDescent="0.2">
      <c r="C10" s="3" t="s">
        <v>10</v>
      </c>
      <c r="D10" s="3">
        <v>1.4815374806760599</v>
      </c>
      <c r="E10" s="3">
        <v>0.91350650673846001</v>
      </c>
      <c r="F10" s="3">
        <v>24.006080392652599</v>
      </c>
      <c r="G10" s="4">
        <v>9.6031951908156304E-7</v>
      </c>
      <c r="H10" s="3">
        <v>2.0374971965092E-4</v>
      </c>
      <c r="I10" s="1">
        <f t="shared" ref="I10:I73" si="0">POWER(2,D10)</f>
        <v>2.7924616750526932</v>
      </c>
      <c r="J10" s="3">
        <v>11</v>
      </c>
      <c r="K10" s="3">
        <v>10</v>
      </c>
      <c r="L10" s="3">
        <v>10</v>
      </c>
      <c r="M10" s="3">
        <v>22</v>
      </c>
      <c r="N10" s="3">
        <v>40</v>
      </c>
      <c r="O10" s="3">
        <v>28</v>
      </c>
      <c r="P10" s="3" t="s">
        <v>264</v>
      </c>
      <c r="Q10" s="5" t="s">
        <v>265</v>
      </c>
    </row>
    <row r="11" spans="2:17" x14ac:dyDescent="0.2">
      <c r="C11" s="3" t="s">
        <v>11</v>
      </c>
      <c r="D11" s="3">
        <v>1.4146423478129599</v>
      </c>
      <c r="E11" s="3">
        <v>3.5116794833772</v>
      </c>
      <c r="F11" s="3">
        <v>23.8147177149844</v>
      </c>
      <c r="G11" s="4">
        <v>1.06068331619182E-6</v>
      </c>
      <c r="H11" s="3">
        <v>2.1719340928067301E-4</v>
      </c>
      <c r="I11" s="1">
        <f t="shared" si="0"/>
        <v>2.665936371685854</v>
      </c>
      <c r="J11" s="3">
        <v>40</v>
      </c>
      <c r="K11" s="3">
        <v>51</v>
      </c>
      <c r="L11" s="3">
        <v>118</v>
      </c>
      <c r="M11" s="3">
        <v>140</v>
      </c>
      <c r="N11" s="3">
        <v>238</v>
      </c>
      <c r="O11" s="3">
        <v>208</v>
      </c>
      <c r="P11" s="3" t="s">
        <v>266</v>
      </c>
      <c r="Q11" s="5" t="s">
        <v>267</v>
      </c>
    </row>
    <row r="12" spans="2:17" x14ac:dyDescent="0.2">
      <c r="C12" s="3" t="s">
        <v>12</v>
      </c>
      <c r="D12" s="3">
        <v>1.4145629045999</v>
      </c>
      <c r="E12" s="3">
        <v>0.42916737107133202</v>
      </c>
      <c r="F12" s="3">
        <v>15.277444082192099</v>
      </c>
      <c r="G12" s="4">
        <v>9.2818263156382703E-5</v>
      </c>
      <c r="H12" s="3">
        <v>9.4481480588664707E-3</v>
      </c>
      <c r="I12" s="1">
        <f t="shared" si="0"/>
        <v>2.6657895737042483</v>
      </c>
      <c r="J12" s="3">
        <v>4</v>
      </c>
      <c r="K12" s="3">
        <v>11</v>
      </c>
      <c r="L12" s="3">
        <v>7</v>
      </c>
      <c r="M12" s="3">
        <v>14</v>
      </c>
      <c r="N12" s="3">
        <v>22</v>
      </c>
      <c r="O12" s="3">
        <v>25</v>
      </c>
      <c r="P12" s="3" t="s">
        <v>268</v>
      </c>
      <c r="Q12" s="5" t="s">
        <v>269</v>
      </c>
    </row>
    <row r="13" spans="2:17" x14ac:dyDescent="0.2">
      <c r="C13" s="3" t="s">
        <v>13</v>
      </c>
      <c r="D13" s="3">
        <v>1.24359711651549</v>
      </c>
      <c r="E13" s="3">
        <v>3.3507301947322801</v>
      </c>
      <c r="F13" s="3">
        <v>48.153589029510599</v>
      </c>
      <c r="G13" s="4">
        <v>3.94106926012505E-12</v>
      </c>
      <c r="H13" s="4">
        <v>2.3134076556934E-9</v>
      </c>
      <c r="I13" s="1">
        <f t="shared" si="0"/>
        <v>2.3678818824728345</v>
      </c>
      <c r="J13" s="3">
        <v>54</v>
      </c>
      <c r="K13" s="3">
        <v>73</v>
      </c>
      <c r="L13" s="3">
        <v>79</v>
      </c>
      <c r="M13" s="3">
        <v>137</v>
      </c>
      <c r="N13" s="3">
        <v>161</v>
      </c>
      <c r="O13" s="3">
        <v>204</v>
      </c>
      <c r="Q13" s="5" t="s">
        <v>270</v>
      </c>
    </row>
    <row r="14" spans="2:17" x14ac:dyDescent="0.2">
      <c r="C14" s="3" t="s">
        <v>14</v>
      </c>
      <c r="D14" s="3">
        <v>1.2002931807323201</v>
      </c>
      <c r="E14" s="3">
        <v>0.64063155296752605</v>
      </c>
      <c r="F14" s="3">
        <v>13.2480588323843</v>
      </c>
      <c r="G14" s="3">
        <v>2.7286228675747802E-4</v>
      </c>
      <c r="H14" s="3">
        <v>2.2881451760948499E-2</v>
      </c>
      <c r="I14" s="1">
        <f t="shared" si="0"/>
        <v>2.2978636284170202</v>
      </c>
      <c r="J14" s="3">
        <v>9</v>
      </c>
      <c r="K14" s="3">
        <v>14</v>
      </c>
      <c r="L14" s="3">
        <v>6</v>
      </c>
      <c r="M14" s="3">
        <v>17</v>
      </c>
      <c r="N14" s="3">
        <v>24</v>
      </c>
      <c r="O14" s="3">
        <v>28</v>
      </c>
      <c r="P14" s="3" t="s">
        <v>271</v>
      </c>
      <c r="Q14" s="5" t="s">
        <v>272</v>
      </c>
    </row>
    <row r="15" spans="2:17" x14ac:dyDescent="0.2">
      <c r="C15" s="3" t="s">
        <v>15</v>
      </c>
      <c r="D15" s="3">
        <v>1.1998501985218</v>
      </c>
      <c r="E15" s="3">
        <v>0.957285287313551</v>
      </c>
      <c r="F15" s="3">
        <v>18.198342754303201</v>
      </c>
      <c r="G15" s="4">
        <v>1.9905196426977399E-5</v>
      </c>
      <c r="H15" s="3">
        <v>2.65690013698447E-3</v>
      </c>
      <c r="I15" s="1">
        <f t="shared" si="0"/>
        <v>2.2971581734034952</v>
      </c>
      <c r="J15" s="3">
        <v>12</v>
      </c>
      <c r="K15" s="3">
        <v>11</v>
      </c>
      <c r="L15" s="3">
        <v>14</v>
      </c>
      <c r="M15" s="3">
        <v>26</v>
      </c>
      <c r="N15" s="3">
        <v>35</v>
      </c>
      <c r="O15" s="3">
        <v>27</v>
      </c>
      <c r="P15" s="3" t="s">
        <v>273</v>
      </c>
      <c r="Q15" s="5" t="s">
        <v>274</v>
      </c>
    </row>
    <row r="16" spans="2:17" x14ac:dyDescent="0.2">
      <c r="C16" s="3" t="s">
        <v>16</v>
      </c>
      <c r="D16" s="3">
        <v>1.1337613180142501</v>
      </c>
      <c r="E16" s="3">
        <v>1.46650475536741</v>
      </c>
      <c r="F16" s="3">
        <v>18.457611069312101</v>
      </c>
      <c r="G16" s="4">
        <v>1.73725616078997E-5</v>
      </c>
      <c r="H16" s="3">
        <v>2.4089040150796302E-3</v>
      </c>
      <c r="I16" s="1">
        <f t="shared" si="0"/>
        <v>2.1943008161696378</v>
      </c>
      <c r="J16" s="3">
        <v>18</v>
      </c>
      <c r="K16" s="3">
        <v>18</v>
      </c>
      <c r="L16" s="3">
        <v>20</v>
      </c>
      <c r="M16" s="3">
        <v>46</v>
      </c>
      <c r="N16" s="3">
        <v>52</v>
      </c>
      <c r="O16" s="3">
        <v>29</v>
      </c>
      <c r="P16" s="3" t="s">
        <v>275</v>
      </c>
      <c r="Q16" s="5" t="s">
        <v>276</v>
      </c>
    </row>
    <row r="17" spans="3:17" x14ac:dyDescent="0.2">
      <c r="C17" s="3" t="s">
        <v>17</v>
      </c>
      <c r="D17" s="3">
        <v>1.1131386685108999</v>
      </c>
      <c r="E17" s="3">
        <v>1.1264476750266199</v>
      </c>
      <c r="F17" s="3">
        <v>14.690815400475699</v>
      </c>
      <c r="G17" s="3">
        <v>1.26662070053054E-4</v>
      </c>
      <c r="H17" s="3">
        <v>1.21886287083841E-2</v>
      </c>
      <c r="I17" s="1">
        <f t="shared" si="0"/>
        <v>2.163157434665294</v>
      </c>
      <c r="J17" s="3">
        <v>19</v>
      </c>
      <c r="K17" s="3">
        <v>17</v>
      </c>
      <c r="L17" s="3">
        <v>8</v>
      </c>
      <c r="M17" s="3">
        <v>28</v>
      </c>
      <c r="N17" s="3">
        <v>30</v>
      </c>
      <c r="O17" s="3">
        <v>40</v>
      </c>
      <c r="P17" s="3" t="s">
        <v>277</v>
      </c>
      <c r="Q17" s="5" t="s">
        <v>278</v>
      </c>
    </row>
    <row r="18" spans="3:17" x14ac:dyDescent="0.2">
      <c r="C18" s="3" t="s">
        <v>18</v>
      </c>
      <c r="D18" s="3">
        <v>1.0551978505323401</v>
      </c>
      <c r="E18" s="3">
        <v>6.0605696655016503</v>
      </c>
      <c r="F18" s="3">
        <v>182.74816464803601</v>
      </c>
      <c r="G18" s="4">
        <v>1.2173319149778499E-41</v>
      </c>
      <c r="H18" s="4">
        <v>2.14372150227599E-37</v>
      </c>
      <c r="I18" s="1">
        <f t="shared" si="0"/>
        <v>2.0780031634506337</v>
      </c>
      <c r="J18" s="3">
        <v>522</v>
      </c>
      <c r="K18" s="3">
        <v>528</v>
      </c>
      <c r="L18" s="3">
        <v>453</v>
      </c>
      <c r="M18" s="3">
        <v>930</v>
      </c>
      <c r="N18" s="3">
        <v>1252</v>
      </c>
      <c r="O18" s="3">
        <v>1038</v>
      </c>
      <c r="Q18" s="5" t="s">
        <v>279</v>
      </c>
    </row>
    <row r="19" spans="3:17" x14ac:dyDescent="0.2">
      <c r="C19" s="3" t="s">
        <v>19</v>
      </c>
      <c r="D19" s="3">
        <v>1.0547790513794399</v>
      </c>
      <c r="E19" s="3">
        <v>0.99883419109788896</v>
      </c>
      <c r="F19" s="3">
        <v>12.9648409535132</v>
      </c>
      <c r="G19" s="3">
        <v>3.1739542181088298E-4</v>
      </c>
      <c r="H19" s="3">
        <v>2.5757296673224201E-2</v>
      </c>
      <c r="I19" s="1">
        <f t="shared" si="0"/>
        <v>2.0774000285970282</v>
      </c>
      <c r="J19" s="3">
        <v>13</v>
      </c>
      <c r="K19" s="3">
        <v>17</v>
      </c>
      <c r="L19" s="3">
        <v>11</v>
      </c>
      <c r="M19" s="3">
        <v>21</v>
      </c>
      <c r="N19" s="3">
        <v>30</v>
      </c>
      <c r="O19" s="3">
        <v>37</v>
      </c>
      <c r="P19" s="3" t="s">
        <v>280</v>
      </c>
      <c r="Q19" s="5" t="s">
        <v>281</v>
      </c>
    </row>
    <row r="20" spans="3:17" x14ac:dyDescent="0.2">
      <c r="C20" s="3" t="s">
        <v>20</v>
      </c>
      <c r="D20" s="3">
        <v>1.0418342682474799</v>
      </c>
      <c r="E20" s="3">
        <v>5.74841944605783</v>
      </c>
      <c r="F20" s="3">
        <v>58.446853881811101</v>
      </c>
      <c r="G20" s="4">
        <v>2.0885731762728599E-14</v>
      </c>
      <c r="H20" s="4">
        <v>1.90092983610924E-11</v>
      </c>
      <c r="I20" s="1">
        <f t="shared" si="0"/>
        <v>2.058843640537324</v>
      </c>
      <c r="J20" s="3">
        <v>318</v>
      </c>
      <c r="K20" s="3">
        <v>414</v>
      </c>
      <c r="L20" s="3">
        <v>479</v>
      </c>
      <c r="M20" s="3">
        <v>667</v>
      </c>
      <c r="N20" s="3">
        <v>1012</v>
      </c>
      <c r="O20" s="3">
        <v>910</v>
      </c>
      <c r="Q20" s="5" t="s">
        <v>282</v>
      </c>
    </row>
    <row r="21" spans="3:17" x14ac:dyDescent="0.2">
      <c r="C21" s="3" t="s">
        <v>21</v>
      </c>
      <c r="D21" s="3">
        <v>1.0341110058824701</v>
      </c>
      <c r="E21" s="3">
        <v>1.32640969809499</v>
      </c>
      <c r="F21" s="3">
        <v>16.045783556519599</v>
      </c>
      <c r="G21" s="4">
        <v>6.1829155282657006E-5</v>
      </c>
      <c r="H21" s="3">
        <v>6.9351046148254198E-3</v>
      </c>
      <c r="I21" s="1">
        <f t="shared" si="0"/>
        <v>2.0478513634713158</v>
      </c>
      <c r="J21" s="3">
        <v>14</v>
      </c>
      <c r="K21" s="3">
        <v>26</v>
      </c>
      <c r="L21" s="3">
        <v>13</v>
      </c>
      <c r="M21" s="3">
        <v>32</v>
      </c>
      <c r="N21" s="3">
        <v>42</v>
      </c>
      <c r="O21" s="3">
        <v>38</v>
      </c>
      <c r="P21" s="3" t="s">
        <v>283</v>
      </c>
      <c r="Q21" s="5" t="s">
        <v>284</v>
      </c>
    </row>
    <row r="22" spans="3:17" x14ac:dyDescent="0.2">
      <c r="C22" s="3" t="s">
        <v>22</v>
      </c>
      <c r="D22" s="3">
        <v>1.03043273430264</v>
      </c>
      <c r="E22" s="3">
        <v>0.84863416642800804</v>
      </c>
      <c r="F22" s="3">
        <v>11.789444916424801</v>
      </c>
      <c r="G22" s="3">
        <v>5.9567493905001096E-4</v>
      </c>
      <c r="H22" s="3">
        <v>4.2815655823145699E-2</v>
      </c>
      <c r="I22" s="1">
        <f t="shared" si="0"/>
        <v>2.0426368455205397</v>
      </c>
      <c r="J22" s="3">
        <v>18</v>
      </c>
      <c r="K22" s="3">
        <v>11</v>
      </c>
      <c r="L22" s="3">
        <v>8</v>
      </c>
      <c r="M22" s="3">
        <v>27</v>
      </c>
      <c r="N22" s="3">
        <v>26</v>
      </c>
      <c r="O22" s="3">
        <v>25</v>
      </c>
      <c r="P22" s="3" t="s">
        <v>285</v>
      </c>
      <c r="Q22" s="5" t="s">
        <v>286</v>
      </c>
    </row>
    <row r="23" spans="3:17" x14ac:dyDescent="0.2">
      <c r="C23" s="3" t="s">
        <v>23</v>
      </c>
      <c r="D23" s="3">
        <v>1.0061031473098301</v>
      </c>
      <c r="E23" s="3">
        <v>5.6338723774716302</v>
      </c>
      <c r="F23" s="3">
        <v>110.784513414309</v>
      </c>
      <c r="G23" s="4">
        <v>6.5965019111266299E-26</v>
      </c>
      <c r="H23" s="4">
        <v>2.9041099663735E-22</v>
      </c>
      <c r="I23" s="1">
        <f t="shared" si="0"/>
        <v>2.0084786800726384</v>
      </c>
      <c r="J23" s="3">
        <v>354</v>
      </c>
      <c r="K23" s="3">
        <v>440</v>
      </c>
      <c r="L23" s="3">
        <v>349</v>
      </c>
      <c r="M23" s="3">
        <v>656</v>
      </c>
      <c r="N23" s="3">
        <v>868</v>
      </c>
      <c r="O23" s="3">
        <v>839</v>
      </c>
      <c r="P23" s="3" t="s">
        <v>287</v>
      </c>
      <c r="Q23" s="5" t="s">
        <v>288</v>
      </c>
    </row>
    <row r="24" spans="3:17" x14ac:dyDescent="0.2">
      <c r="C24" s="3" t="s">
        <v>24</v>
      </c>
      <c r="D24" s="3">
        <v>1.00554760598608</v>
      </c>
      <c r="E24" s="3">
        <v>1.2606664461889101</v>
      </c>
      <c r="F24" s="3">
        <v>13.8077497468409</v>
      </c>
      <c r="G24" s="3">
        <v>2.0249923261478301E-4</v>
      </c>
      <c r="H24" s="3">
        <v>1.8101581148966098E-2</v>
      </c>
      <c r="I24" s="1">
        <f t="shared" si="0"/>
        <v>2.0077054202565598</v>
      </c>
      <c r="J24" s="3">
        <v>14</v>
      </c>
      <c r="K24" s="3">
        <v>12</v>
      </c>
      <c r="L24" s="3">
        <v>25</v>
      </c>
      <c r="M24" s="3">
        <v>31</v>
      </c>
      <c r="N24" s="3">
        <v>40</v>
      </c>
      <c r="O24" s="3">
        <v>35</v>
      </c>
      <c r="P24" s="3" t="s">
        <v>289</v>
      </c>
      <c r="Q24" s="5" t="s">
        <v>290</v>
      </c>
    </row>
    <row r="25" spans="3:17" x14ac:dyDescent="0.2">
      <c r="C25" s="3" t="s">
        <v>25</v>
      </c>
      <c r="D25" s="3">
        <v>0.99819374894764601</v>
      </c>
      <c r="E25" s="3">
        <v>6.3421640303527296</v>
      </c>
      <c r="F25" s="3">
        <v>85.598430189222</v>
      </c>
      <c r="G25" s="4">
        <v>2.2045039219314699E-20</v>
      </c>
      <c r="H25" s="4">
        <v>4.8950260114699699E-17</v>
      </c>
      <c r="I25" s="1">
        <f t="shared" si="0"/>
        <v>1.9974975711959433</v>
      </c>
      <c r="J25" s="3">
        <v>579</v>
      </c>
      <c r="K25" s="3">
        <v>567</v>
      </c>
      <c r="L25" s="3">
        <v>722</v>
      </c>
      <c r="M25" s="3">
        <v>1068</v>
      </c>
      <c r="N25" s="3">
        <v>1488</v>
      </c>
      <c r="O25" s="3">
        <v>1312</v>
      </c>
      <c r="P25" s="3" t="s">
        <v>291</v>
      </c>
      <c r="Q25" s="5" t="s">
        <v>292</v>
      </c>
    </row>
    <row r="26" spans="3:17" x14ac:dyDescent="0.2">
      <c r="C26" s="3" t="s">
        <v>26</v>
      </c>
      <c r="D26" s="3">
        <v>0.98692164792942505</v>
      </c>
      <c r="E26" s="3">
        <v>4.5836240162472901</v>
      </c>
      <c r="F26" s="3">
        <v>35.617441199406699</v>
      </c>
      <c r="G26" s="4">
        <v>2.40127936620417E-9</v>
      </c>
      <c r="H26" s="4">
        <v>9.6105749179216708E-7</v>
      </c>
      <c r="I26" s="1">
        <f t="shared" si="0"/>
        <v>1.9819514847777195</v>
      </c>
      <c r="J26" s="3">
        <v>124</v>
      </c>
      <c r="K26" s="3">
        <v>200</v>
      </c>
      <c r="L26" s="3">
        <v>228</v>
      </c>
      <c r="M26" s="3">
        <v>326</v>
      </c>
      <c r="N26" s="3">
        <v>393</v>
      </c>
      <c r="O26" s="3">
        <v>410</v>
      </c>
      <c r="P26" s="3" t="s">
        <v>293</v>
      </c>
      <c r="Q26" s="5" t="s">
        <v>294</v>
      </c>
    </row>
    <row r="27" spans="3:17" x14ac:dyDescent="0.2">
      <c r="C27" s="3" t="s">
        <v>27</v>
      </c>
      <c r="D27" s="3">
        <v>0.92932791306803697</v>
      </c>
      <c r="E27" s="3">
        <v>6.3407778744856804</v>
      </c>
      <c r="F27" s="3">
        <v>74.218796525658504</v>
      </c>
      <c r="G27" s="4">
        <v>6.9921349418354302E-18</v>
      </c>
      <c r="H27" s="4">
        <v>1.36561605897172E-14</v>
      </c>
      <c r="I27" s="1">
        <f t="shared" si="0"/>
        <v>1.9043886201404792</v>
      </c>
      <c r="J27" s="3">
        <v>552</v>
      </c>
      <c r="K27" s="3">
        <v>629</v>
      </c>
      <c r="L27" s="3">
        <v>746</v>
      </c>
      <c r="M27" s="3">
        <v>1075</v>
      </c>
      <c r="N27" s="3">
        <v>1431</v>
      </c>
      <c r="O27" s="3">
        <v>1292</v>
      </c>
      <c r="P27" s="3" t="s">
        <v>295</v>
      </c>
      <c r="Q27" s="5" t="s">
        <v>296</v>
      </c>
    </row>
    <row r="28" spans="3:17" x14ac:dyDescent="0.2">
      <c r="C28" s="3" t="s">
        <v>28</v>
      </c>
      <c r="D28" s="3">
        <v>0.92041657299550905</v>
      </c>
      <c r="E28" s="3">
        <v>1.25930800415716</v>
      </c>
      <c r="F28" s="3">
        <v>11.8146894110688</v>
      </c>
      <c r="G28" s="3">
        <v>5.8765234498964398E-4</v>
      </c>
      <c r="H28" s="3">
        <v>4.24432534672027E-2</v>
      </c>
      <c r="I28" s="1">
        <f t="shared" si="0"/>
        <v>1.892661713810176</v>
      </c>
      <c r="J28" s="3">
        <v>14</v>
      </c>
      <c r="K28" s="3">
        <v>18</v>
      </c>
      <c r="L28" s="3">
        <v>21</v>
      </c>
      <c r="M28" s="3">
        <v>27</v>
      </c>
      <c r="N28" s="3">
        <v>47</v>
      </c>
      <c r="O28" s="3">
        <v>30</v>
      </c>
      <c r="P28" s="3" t="s">
        <v>297</v>
      </c>
      <c r="Q28" s="5" t="s">
        <v>298</v>
      </c>
    </row>
    <row r="29" spans="3:17" x14ac:dyDescent="0.2">
      <c r="C29" s="3" t="s">
        <v>29</v>
      </c>
      <c r="D29" s="3">
        <v>0.89901903332938105</v>
      </c>
      <c r="E29" s="3">
        <v>3.8992698216614001</v>
      </c>
      <c r="F29" s="3">
        <v>59.140066708331901</v>
      </c>
      <c r="G29" s="4">
        <v>1.4683872456341399E-14</v>
      </c>
      <c r="H29" s="4">
        <v>1.4365721886454E-11</v>
      </c>
      <c r="I29" s="1">
        <f t="shared" si="0"/>
        <v>1.8647975747966878</v>
      </c>
      <c r="J29" s="3">
        <v>108</v>
      </c>
      <c r="K29" s="3">
        <v>132</v>
      </c>
      <c r="L29" s="3">
        <v>117</v>
      </c>
      <c r="M29" s="3">
        <v>199</v>
      </c>
      <c r="N29" s="3">
        <v>243</v>
      </c>
      <c r="O29" s="3">
        <v>243</v>
      </c>
      <c r="P29" s="3" t="s">
        <v>299</v>
      </c>
      <c r="Q29" s="5" t="s">
        <v>300</v>
      </c>
    </row>
    <row r="30" spans="3:17" x14ac:dyDescent="0.2">
      <c r="C30" s="3" t="s">
        <v>30</v>
      </c>
      <c r="D30" s="3">
        <v>0.89289096320442796</v>
      </c>
      <c r="E30" s="3">
        <v>1.81267921344783</v>
      </c>
      <c r="F30" s="3">
        <v>17.7838495767819</v>
      </c>
      <c r="G30" s="4">
        <v>2.4747502566962999E-5</v>
      </c>
      <c r="H30" s="3">
        <v>3.16364596027271E-3</v>
      </c>
      <c r="I30" s="1">
        <f t="shared" si="0"/>
        <v>1.8568933580072013</v>
      </c>
      <c r="J30" s="3">
        <v>28</v>
      </c>
      <c r="K30" s="3">
        <v>34</v>
      </c>
      <c r="L30" s="3">
        <v>19</v>
      </c>
      <c r="M30" s="3">
        <v>46</v>
      </c>
      <c r="N30" s="3">
        <v>59</v>
      </c>
      <c r="O30" s="3">
        <v>50</v>
      </c>
      <c r="P30" s="3" t="s">
        <v>301</v>
      </c>
      <c r="Q30" s="5" t="s">
        <v>302</v>
      </c>
    </row>
    <row r="31" spans="3:17" x14ac:dyDescent="0.2">
      <c r="C31" s="3" t="s">
        <v>31</v>
      </c>
      <c r="D31" s="3">
        <v>0.88288929003498695</v>
      </c>
      <c r="E31" s="3">
        <v>5.9457050142648402</v>
      </c>
      <c r="F31" s="3">
        <v>57.329679664486598</v>
      </c>
      <c r="G31" s="4">
        <v>3.6855146133469002E-14</v>
      </c>
      <c r="H31" s="4">
        <v>3.0905672543351799E-11</v>
      </c>
      <c r="I31" s="1">
        <f t="shared" si="0"/>
        <v>1.8440647200035865</v>
      </c>
      <c r="J31" s="3">
        <v>402</v>
      </c>
      <c r="K31" s="3">
        <v>531</v>
      </c>
      <c r="L31" s="3">
        <v>564</v>
      </c>
      <c r="M31" s="3">
        <v>803</v>
      </c>
      <c r="N31" s="3">
        <v>1023</v>
      </c>
      <c r="O31" s="3">
        <v>1023</v>
      </c>
      <c r="P31" s="3" t="s">
        <v>303</v>
      </c>
      <c r="Q31" s="5" t="s">
        <v>304</v>
      </c>
    </row>
    <row r="32" spans="3:17" x14ac:dyDescent="0.2">
      <c r="C32" s="3" t="s">
        <v>32</v>
      </c>
      <c r="D32" s="3">
        <v>0.84157165514565602</v>
      </c>
      <c r="E32" s="3">
        <v>1.74820823226791</v>
      </c>
      <c r="F32" s="3">
        <v>14.9167149752464</v>
      </c>
      <c r="G32" s="3">
        <v>1.1236299994942799E-4</v>
      </c>
      <c r="H32" s="3">
        <v>1.1116361961288901E-2</v>
      </c>
      <c r="I32" s="1">
        <f t="shared" si="0"/>
        <v>1.7920012641679917</v>
      </c>
      <c r="J32" s="3">
        <v>26</v>
      </c>
      <c r="K32" s="3">
        <v>25</v>
      </c>
      <c r="L32" s="3">
        <v>28</v>
      </c>
      <c r="M32" s="3">
        <v>39</v>
      </c>
      <c r="N32" s="3">
        <v>51</v>
      </c>
      <c r="O32" s="3">
        <v>56</v>
      </c>
      <c r="Q32" s="5" t="s">
        <v>305</v>
      </c>
    </row>
    <row r="33" spans="3:17" x14ac:dyDescent="0.2">
      <c r="C33" s="3" t="s">
        <v>33</v>
      </c>
      <c r="D33" s="3">
        <v>0.80606889371233104</v>
      </c>
      <c r="E33" s="3">
        <v>4.5628355331447699</v>
      </c>
      <c r="F33" s="3">
        <v>33.2390951823702</v>
      </c>
      <c r="G33" s="4">
        <v>8.1495483861023997E-9</v>
      </c>
      <c r="H33" s="4">
        <v>3.0534797250907101E-6</v>
      </c>
      <c r="I33" s="1">
        <f t="shared" si="0"/>
        <v>1.7484407329610849</v>
      </c>
      <c r="J33" s="3">
        <v>143</v>
      </c>
      <c r="K33" s="3">
        <v>232</v>
      </c>
      <c r="L33" s="3">
        <v>217</v>
      </c>
      <c r="M33" s="3">
        <v>327</v>
      </c>
      <c r="N33" s="3">
        <v>367</v>
      </c>
      <c r="O33" s="3">
        <v>370</v>
      </c>
      <c r="Q33" s="5" t="s">
        <v>306</v>
      </c>
    </row>
    <row r="34" spans="3:17" x14ac:dyDescent="0.2">
      <c r="C34" s="3" t="s">
        <v>34</v>
      </c>
      <c r="D34" s="3">
        <v>0.80222932206934605</v>
      </c>
      <c r="E34" s="3">
        <v>2.1534165658451498</v>
      </c>
      <c r="F34" s="3">
        <v>16.940165848442302</v>
      </c>
      <c r="G34" s="4">
        <v>3.8576638320270797E-5</v>
      </c>
      <c r="H34" s="3">
        <v>4.7176013945831197E-3</v>
      </c>
      <c r="I34" s="1">
        <f t="shared" si="0"/>
        <v>1.7437936399253753</v>
      </c>
      <c r="J34" s="3">
        <v>28</v>
      </c>
      <c r="K34" s="3">
        <v>46</v>
      </c>
      <c r="L34" s="3">
        <v>34</v>
      </c>
      <c r="M34" s="3">
        <v>56</v>
      </c>
      <c r="N34" s="3">
        <v>71</v>
      </c>
      <c r="O34" s="3">
        <v>67</v>
      </c>
      <c r="P34" s="3" t="s">
        <v>307</v>
      </c>
      <c r="Q34" s="5" t="s">
        <v>308</v>
      </c>
    </row>
    <row r="35" spans="3:17" x14ac:dyDescent="0.2">
      <c r="C35" s="3" t="s">
        <v>35</v>
      </c>
      <c r="D35" s="3">
        <v>0.78716650311726499</v>
      </c>
      <c r="E35" s="3">
        <v>5.5890103318000497</v>
      </c>
      <c r="F35" s="3">
        <v>12.3307449696183</v>
      </c>
      <c r="G35" s="3">
        <v>4.4555855739013999E-4</v>
      </c>
      <c r="H35" s="3">
        <v>3.4114287807132E-2</v>
      </c>
      <c r="I35" s="1">
        <f t="shared" si="0"/>
        <v>1.7256818405467969</v>
      </c>
      <c r="J35" s="3">
        <v>244</v>
      </c>
      <c r="K35" s="3">
        <v>406</v>
      </c>
      <c r="L35" s="3">
        <v>561</v>
      </c>
      <c r="M35" s="3">
        <v>501</v>
      </c>
      <c r="N35" s="3">
        <v>897</v>
      </c>
      <c r="O35" s="3">
        <v>791</v>
      </c>
      <c r="P35" s="3" t="s">
        <v>309</v>
      </c>
      <c r="Q35" s="5" t="s">
        <v>310</v>
      </c>
    </row>
    <row r="36" spans="3:17" x14ac:dyDescent="0.2">
      <c r="C36" s="3" t="s">
        <v>36</v>
      </c>
      <c r="D36" s="3">
        <v>0.78466563026549596</v>
      </c>
      <c r="E36" s="3">
        <v>2.6646691574551999</v>
      </c>
      <c r="F36" s="3">
        <v>20.377393128542799</v>
      </c>
      <c r="G36" s="4">
        <v>6.3576431682331897E-6</v>
      </c>
      <c r="H36" s="3">
        <v>1.06626758278654E-3</v>
      </c>
      <c r="I36" s="1">
        <f t="shared" si="0"/>
        <v>1.7226930090058195</v>
      </c>
      <c r="J36" s="3">
        <v>46</v>
      </c>
      <c r="K36" s="3">
        <v>63</v>
      </c>
      <c r="L36" s="3">
        <v>48</v>
      </c>
      <c r="M36" s="3">
        <v>71</v>
      </c>
      <c r="N36" s="3">
        <v>108</v>
      </c>
      <c r="O36" s="3">
        <v>100</v>
      </c>
      <c r="P36" s="3" t="s">
        <v>311</v>
      </c>
      <c r="Q36" s="5" t="s">
        <v>312</v>
      </c>
    </row>
    <row r="37" spans="3:17" x14ac:dyDescent="0.2">
      <c r="C37" s="3" t="s">
        <v>37</v>
      </c>
      <c r="D37" s="3">
        <v>0.77146222648255902</v>
      </c>
      <c r="E37" s="3">
        <v>3.4421374501317601</v>
      </c>
      <c r="F37" s="3">
        <v>15.1885002927479</v>
      </c>
      <c r="G37" s="4">
        <v>9.7294122573004095E-5</v>
      </c>
      <c r="H37" s="3">
        <v>9.8468361983367891E-3</v>
      </c>
      <c r="I37" s="1">
        <f t="shared" si="0"/>
        <v>1.7069990157143482</v>
      </c>
      <c r="J37" s="3">
        <v>91</v>
      </c>
      <c r="K37" s="3">
        <v>122</v>
      </c>
      <c r="L37" s="3">
        <v>63</v>
      </c>
      <c r="M37" s="3">
        <v>189</v>
      </c>
      <c r="N37" s="3">
        <v>149</v>
      </c>
      <c r="O37" s="3">
        <v>140</v>
      </c>
      <c r="Q37" s="5" t="s">
        <v>313</v>
      </c>
    </row>
    <row r="38" spans="3:17" x14ac:dyDescent="0.2">
      <c r="C38" s="3" t="s">
        <v>38</v>
      </c>
      <c r="D38" s="3">
        <v>0.74401375037463902</v>
      </c>
      <c r="E38" s="3">
        <v>2.4117240833817202</v>
      </c>
      <c r="F38" s="3">
        <v>14.1624157237578</v>
      </c>
      <c r="G38" s="3">
        <v>1.6768683635280299E-4</v>
      </c>
      <c r="H38" s="3">
        <v>1.54605507234181E-2</v>
      </c>
      <c r="I38" s="1">
        <f t="shared" si="0"/>
        <v>1.6748289377913488</v>
      </c>
      <c r="J38" s="3">
        <v>38</v>
      </c>
      <c r="K38" s="3">
        <v>44</v>
      </c>
      <c r="L38" s="3">
        <v>51</v>
      </c>
      <c r="M38" s="3">
        <v>57</v>
      </c>
      <c r="N38" s="3">
        <v>101</v>
      </c>
      <c r="O38" s="3">
        <v>73</v>
      </c>
      <c r="P38" s="3" t="s">
        <v>314</v>
      </c>
      <c r="Q38" s="5" t="s">
        <v>315</v>
      </c>
    </row>
    <row r="39" spans="3:17" x14ac:dyDescent="0.2">
      <c r="C39" s="3" t="s">
        <v>39</v>
      </c>
      <c r="D39" s="3">
        <v>0.74216609709964398</v>
      </c>
      <c r="E39" s="3">
        <v>6.2599336794528897</v>
      </c>
      <c r="F39" s="3">
        <v>48.519030440698501</v>
      </c>
      <c r="G39" s="4">
        <v>3.2709925393392202E-12</v>
      </c>
      <c r="H39" s="4">
        <v>1.9862820213022E-9</v>
      </c>
      <c r="I39" s="1">
        <f t="shared" si="0"/>
        <v>1.6726853645679138</v>
      </c>
      <c r="J39" s="3">
        <v>552</v>
      </c>
      <c r="K39" s="3">
        <v>671</v>
      </c>
      <c r="L39" s="3">
        <v>758</v>
      </c>
      <c r="M39" s="3">
        <v>996</v>
      </c>
      <c r="N39" s="3">
        <v>1270</v>
      </c>
      <c r="O39" s="3">
        <v>1158</v>
      </c>
      <c r="P39" s="3" t="s">
        <v>316</v>
      </c>
      <c r="Q39" s="5" t="s">
        <v>317</v>
      </c>
    </row>
    <row r="40" spans="3:17" x14ac:dyDescent="0.2">
      <c r="C40" s="3" t="s">
        <v>40</v>
      </c>
      <c r="D40" s="3">
        <v>0.73103263477997105</v>
      </c>
      <c r="E40" s="3">
        <v>4.96676691649236</v>
      </c>
      <c r="F40" s="3">
        <v>26.319233351891199</v>
      </c>
      <c r="G40" s="4">
        <v>2.8939233996621698E-7</v>
      </c>
      <c r="H40" s="4">
        <v>7.2802844382929705E-5</v>
      </c>
      <c r="I40" s="1">
        <f t="shared" si="0"/>
        <v>1.6598267172070291</v>
      </c>
      <c r="J40" s="3">
        <v>191</v>
      </c>
      <c r="K40" s="3">
        <v>324</v>
      </c>
      <c r="L40" s="3">
        <v>296</v>
      </c>
      <c r="M40" s="3">
        <v>420</v>
      </c>
      <c r="N40" s="3">
        <v>491</v>
      </c>
      <c r="O40" s="3">
        <v>474</v>
      </c>
      <c r="P40" s="3" t="s">
        <v>318</v>
      </c>
      <c r="Q40" s="5" t="s">
        <v>319</v>
      </c>
    </row>
    <row r="41" spans="3:17" x14ac:dyDescent="0.2">
      <c r="C41" s="3" t="s">
        <v>41</v>
      </c>
      <c r="D41" s="3">
        <v>0.73102497330503702</v>
      </c>
      <c r="E41" s="3">
        <v>2.7112070718964998</v>
      </c>
      <c r="F41" s="3">
        <v>13.280515619648201</v>
      </c>
      <c r="G41" s="3">
        <v>2.6817872957293E-4</v>
      </c>
      <c r="H41" s="3">
        <v>2.27049395566312E-2</v>
      </c>
      <c r="I41" s="1">
        <f t="shared" si="0"/>
        <v>1.6598179026712734</v>
      </c>
      <c r="J41" s="3">
        <v>34</v>
      </c>
      <c r="K41" s="3">
        <v>66</v>
      </c>
      <c r="L41" s="3">
        <v>66</v>
      </c>
      <c r="M41" s="3">
        <v>84</v>
      </c>
      <c r="N41" s="3">
        <v>101</v>
      </c>
      <c r="O41" s="3">
        <v>99</v>
      </c>
      <c r="P41" s="3" t="s">
        <v>320</v>
      </c>
      <c r="Q41" s="5" t="s">
        <v>321</v>
      </c>
    </row>
    <row r="42" spans="3:17" x14ac:dyDescent="0.2">
      <c r="C42" s="3" t="s">
        <v>42</v>
      </c>
      <c r="D42" s="3">
        <v>0.717425113351152</v>
      </c>
      <c r="E42" s="3">
        <v>2.4523268477344198</v>
      </c>
      <c r="F42" s="3">
        <v>16.466939483749101</v>
      </c>
      <c r="G42" s="4">
        <v>4.9505851958326703E-5</v>
      </c>
      <c r="H42" s="3">
        <v>5.7734970396432703E-3</v>
      </c>
      <c r="I42" s="1">
        <f t="shared" si="0"/>
        <v>1.6442448064520796</v>
      </c>
      <c r="J42" s="3">
        <v>38</v>
      </c>
      <c r="K42" s="3">
        <v>55</v>
      </c>
      <c r="L42" s="3">
        <v>46</v>
      </c>
      <c r="M42" s="3">
        <v>80</v>
      </c>
      <c r="N42" s="3">
        <v>82</v>
      </c>
      <c r="O42" s="3">
        <v>73</v>
      </c>
      <c r="P42" s="3" t="s">
        <v>322</v>
      </c>
      <c r="Q42" s="5" t="s">
        <v>323</v>
      </c>
    </row>
    <row r="43" spans="3:17" x14ac:dyDescent="0.2">
      <c r="C43" s="3" t="s">
        <v>43</v>
      </c>
      <c r="D43" s="3">
        <v>0.69132456680185295</v>
      </c>
      <c r="E43" s="3">
        <v>8.5490585730275797</v>
      </c>
      <c r="F43" s="3">
        <v>46.382043410250503</v>
      </c>
      <c r="G43" s="4">
        <v>9.7303150369211299E-12</v>
      </c>
      <c r="H43" s="4">
        <v>5.1924499333388203E-9</v>
      </c>
      <c r="I43" s="1">
        <f t="shared" si="0"/>
        <v>1.6147653860573392</v>
      </c>
      <c r="J43" s="3">
        <v>2940</v>
      </c>
      <c r="K43" s="3">
        <v>3209</v>
      </c>
      <c r="L43" s="3">
        <v>3764</v>
      </c>
      <c r="M43" s="3">
        <v>4729</v>
      </c>
      <c r="N43" s="3">
        <v>6196</v>
      </c>
      <c r="O43" s="3">
        <v>5640</v>
      </c>
      <c r="P43" s="3" t="s">
        <v>324</v>
      </c>
      <c r="Q43" s="5" t="s">
        <v>325</v>
      </c>
    </row>
    <row r="44" spans="3:17" x14ac:dyDescent="0.2">
      <c r="C44" s="3" t="s">
        <v>44</v>
      </c>
      <c r="D44" s="3">
        <v>0.67601019094468395</v>
      </c>
      <c r="E44" s="3">
        <v>5.96787884045093</v>
      </c>
      <c r="F44" s="3">
        <v>42.126871576370199</v>
      </c>
      <c r="G44" s="4">
        <v>8.5539659382227701E-11</v>
      </c>
      <c r="H44" s="4">
        <v>4.0712254100568403E-8</v>
      </c>
      <c r="I44" s="1">
        <f t="shared" si="0"/>
        <v>1.597715118837755</v>
      </c>
      <c r="J44" s="3">
        <v>530</v>
      </c>
      <c r="K44" s="3">
        <v>539</v>
      </c>
      <c r="L44" s="3">
        <v>596</v>
      </c>
      <c r="M44" s="3">
        <v>708</v>
      </c>
      <c r="N44" s="3">
        <v>1068</v>
      </c>
      <c r="O44" s="3">
        <v>980</v>
      </c>
      <c r="P44" s="3" t="s">
        <v>326</v>
      </c>
      <c r="Q44" s="5" t="s">
        <v>327</v>
      </c>
    </row>
    <row r="45" spans="3:17" x14ac:dyDescent="0.2">
      <c r="C45" s="3" t="s">
        <v>45</v>
      </c>
      <c r="D45" s="3">
        <v>0.67327506399479398</v>
      </c>
      <c r="E45" s="3">
        <v>2.3747610198354701</v>
      </c>
      <c r="F45" s="3">
        <v>15.3926824348148</v>
      </c>
      <c r="G45" s="4">
        <v>8.7325810511567294E-5</v>
      </c>
      <c r="H45" s="3">
        <v>9.1536162089803606E-3</v>
      </c>
      <c r="I45" s="1">
        <f t="shared" si="0"/>
        <v>1.5946889672298339</v>
      </c>
      <c r="J45" s="3">
        <v>43</v>
      </c>
      <c r="K45" s="3">
        <v>50</v>
      </c>
      <c r="L45" s="3">
        <v>41</v>
      </c>
      <c r="M45" s="3">
        <v>72</v>
      </c>
      <c r="N45" s="3">
        <v>83</v>
      </c>
      <c r="O45" s="3">
        <v>65</v>
      </c>
      <c r="P45" s="3" t="s">
        <v>328</v>
      </c>
      <c r="Q45" s="5" t="s">
        <v>329</v>
      </c>
    </row>
    <row r="46" spans="3:17" x14ac:dyDescent="0.2">
      <c r="C46" s="3" t="s">
        <v>46</v>
      </c>
      <c r="D46" s="3">
        <v>0.65951689620074205</v>
      </c>
      <c r="E46" s="3">
        <v>3.4947394248169501</v>
      </c>
      <c r="F46" s="3">
        <v>22.628292828456701</v>
      </c>
      <c r="G46" s="4">
        <v>1.9656851716198E-6</v>
      </c>
      <c r="H46" s="3">
        <v>3.8894062777780402E-4</v>
      </c>
      <c r="I46" s="1">
        <f t="shared" si="0"/>
        <v>1.5795536026212205</v>
      </c>
      <c r="J46" s="3">
        <v>104</v>
      </c>
      <c r="K46" s="3">
        <v>116</v>
      </c>
      <c r="L46" s="3">
        <v>79</v>
      </c>
      <c r="M46" s="3">
        <v>140</v>
      </c>
      <c r="N46" s="3">
        <v>168</v>
      </c>
      <c r="O46" s="3">
        <v>177</v>
      </c>
      <c r="Q46" s="5" t="s">
        <v>270</v>
      </c>
    </row>
    <row r="47" spans="3:17" x14ac:dyDescent="0.2">
      <c r="C47" s="3" t="s">
        <v>47</v>
      </c>
      <c r="D47" s="3">
        <v>0.65869034225064504</v>
      </c>
      <c r="E47" s="3">
        <v>2.0538520231024102</v>
      </c>
      <c r="F47" s="3">
        <v>12.8075643137095</v>
      </c>
      <c r="G47" s="3">
        <v>3.4522071483924599E-4</v>
      </c>
      <c r="H47" s="3">
        <v>2.7384399947383498E-2</v>
      </c>
      <c r="I47" s="1">
        <f t="shared" si="0"/>
        <v>1.578648898367373</v>
      </c>
      <c r="J47" s="3">
        <v>35</v>
      </c>
      <c r="K47" s="3">
        <v>39</v>
      </c>
      <c r="L47" s="3">
        <v>33</v>
      </c>
      <c r="M47" s="3">
        <v>52</v>
      </c>
      <c r="N47" s="3">
        <v>65</v>
      </c>
      <c r="O47" s="3">
        <v>57</v>
      </c>
      <c r="Q47" s="5" t="s">
        <v>330</v>
      </c>
    </row>
    <row r="48" spans="3:17" x14ac:dyDescent="0.2">
      <c r="C48" s="3" t="s">
        <v>48</v>
      </c>
      <c r="D48" s="3">
        <v>0.61630604407331002</v>
      </c>
      <c r="E48" s="3">
        <v>8.6477694715609292</v>
      </c>
      <c r="F48" s="3">
        <v>65.758816197858295</v>
      </c>
      <c r="G48" s="4">
        <v>5.0962093168822398E-16</v>
      </c>
      <c r="H48" s="4">
        <v>7.4786871725246805E-13</v>
      </c>
      <c r="I48" s="1">
        <f t="shared" si="0"/>
        <v>1.5329451148636402</v>
      </c>
      <c r="J48" s="3">
        <v>3535</v>
      </c>
      <c r="K48" s="3">
        <v>3638</v>
      </c>
      <c r="L48" s="3">
        <v>3808</v>
      </c>
      <c r="M48" s="3">
        <v>5168</v>
      </c>
      <c r="N48" s="3">
        <v>6272</v>
      </c>
      <c r="O48" s="3">
        <v>5905</v>
      </c>
      <c r="P48" s="3" t="s">
        <v>331</v>
      </c>
      <c r="Q48" s="5" t="s">
        <v>332</v>
      </c>
    </row>
    <row r="49" spans="3:17" x14ac:dyDescent="0.2">
      <c r="C49" s="3" t="s">
        <v>49</v>
      </c>
      <c r="D49" s="3">
        <v>0.58767263817233395</v>
      </c>
      <c r="E49" s="3">
        <v>4.8849338802355602</v>
      </c>
      <c r="F49" s="3">
        <v>29.3322747688315</v>
      </c>
      <c r="G49" s="4">
        <v>6.09716764773264E-8</v>
      </c>
      <c r="H49" s="4">
        <v>1.8198495301113899E-5</v>
      </c>
      <c r="I49" s="1">
        <f t="shared" si="0"/>
        <v>1.5028204344975473</v>
      </c>
      <c r="J49" s="3">
        <v>242</v>
      </c>
      <c r="K49" s="3">
        <v>260</v>
      </c>
      <c r="L49" s="3">
        <v>311</v>
      </c>
      <c r="M49" s="3">
        <v>397</v>
      </c>
      <c r="N49" s="3">
        <v>455</v>
      </c>
      <c r="O49" s="3">
        <v>407</v>
      </c>
      <c r="Q49" s="5" t="s">
        <v>333</v>
      </c>
    </row>
    <row r="50" spans="3:17" x14ac:dyDescent="0.2">
      <c r="C50" s="8" t="s">
        <v>50</v>
      </c>
      <c r="D50" s="3">
        <v>0.57431364329606105</v>
      </c>
      <c r="E50" s="3">
        <v>3.4309855521290999</v>
      </c>
      <c r="F50" s="3">
        <v>14.847332553698701</v>
      </c>
      <c r="G50" s="3">
        <v>1.1657281601503801E-4</v>
      </c>
      <c r="H50" s="3">
        <v>1.1468420614663801E-2</v>
      </c>
      <c r="I50" s="1">
        <f t="shared" si="0"/>
        <v>1.4889689232651933</v>
      </c>
      <c r="J50" s="3">
        <v>91</v>
      </c>
      <c r="K50" s="3">
        <v>121</v>
      </c>
      <c r="L50" s="3">
        <v>84</v>
      </c>
      <c r="M50" s="3">
        <v>120</v>
      </c>
      <c r="N50" s="3">
        <v>189</v>
      </c>
      <c r="O50" s="3">
        <v>146</v>
      </c>
      <c r="P50" s="3" t="s">
        <v>334</v>
      </c>
      <c r="Q50" s="5" t="s">
        <v>335</v>
      </c>
    </row>
    <row r="51" spans="3:17" x14ac:dyDescent="0.2">
      <c r="C51" s="3" t="s">
        <v>51</v>
      </c>
      <c r="D51" s="3">
        <v>0.56917085881472695</v>
      </c>
      <c r="E51" s="3">
        <v>6.5717733252893797</v>
      </c>
      <c r="F51" s="3">
        <v>47.4885179525577</v>
      </c>
      <c r="G51" s="4">
        <v>5.5327063935592996E-12</v>
      </c>
      <c r="H51" s="4">
        <v>3.1429341803412699E-9</v>
      </c>
      <c r="I51" s="1">
        <f t="shared" si="0"/>
        <v>1.4836706350036095</v>
      </c>
      <c r="J51" s="3">
        <v>788</v>
      </c>
      <c r="K51" s="3">
        <v>970</v>
      </c>
      <c r="L51" s="3">
        <v>897</v>
      </c>
      <c r="M51" s="3">
        <v>1221</v>
      </c>
      <c r="N51" s="3">
        <v>1454</v>
      </c>
      <c r="O51" s="3">
        <v>1377</v>
      </c>
      <c r="P51" s="3" t="s">
        <v>336</v>
      </c>
      <c r="Q51" s="5" t="s">
        <v>337</v>
      </c>
    </row>
    <row r="52" spans="3:17" x14ac:dyDescent="0.2">
      <c r="C52" s="3" t="s">
        <v>52</v>
      </c>
      <c r="D52" s="3">
        <v>0.56690383839662595</v>
      </c>
      <c r="E52" s="3">
        <v>2.8594296516999198</v>
      </c>
      <c r="F52" s="3">
        <v>14.8166426606135</v>
      </c>
      <c r="G52" s="3">
        <v>1.1848524567773501E-4</v>
      </c>
      <c r="H52" s="3">
        <v>1.15918065354718E-2</v>
      </c>
      <c r="I52" s="1">
        <f t="shared" si="0"/>
        <v>1.4813410572090935</v>
      </c>
      <c r="J52" s="3">
        <v>67</v>
      </c>
      <c r="K52" s="3">
        <v>63</v>
      </c>
      <c r="L52" s="3">
        <v>68</v>
      </c>
      <c r="M52" s="3">
        <v>88</v>
      </c>
      <c r="N52" s="3">
        <v>108</v>
      </c>
      <c r="O52" s="3">
        <v>106</v>
      </c>
      <c r="P52" s="3" t="s">
        <v>338</v>
      </c>
      <c r="Q52" s="5" t="s">
        <v>339</v>
      </c>
    </row>
    <row r="53" spans="3:17" x14ac:dyDescent="0.2">
      <c r="C53" s="3" t="s">
        <v>53</v>
      </c>
      <c r="D53" s="3">
        <v>0.54997865641179799</v>
      </c>
      <c r="E53" s="3">
        <v>7.43121724350293</v>
      </c>
      <c r="F53" s="3">
        <v>53.089629876754699</v>
      </c>
      <c r="G53" s="4">
        <v>3.1867038757950902E-13</v>
      </c>
      <c r="H53" s="4">
        <v>2.4399067501196301E-10</v>
      </c>
      <c r="I53" s="1">
        <f t="shared" si="0"/>
        <v>1.4640640360589892</v>
      </c>
      <c r="J53" s="3">
        <v>1529</v>
      </c>
      <c r="K53" s="3">
        <v>1683</v>
      </c>
      <c r="L53" s="3">
        <v>1646</v>
      </c>
      <c r="M53" s="3">
        <v>2218</v>
      </c>
      <c r="N53" s="3">
        <v>2575</v>
      </c>
      <c r="O53" s="3">
        <v>2520</v>
      </c>
      <c r="P53" s="3" t="s">
        <v>340</v>
      </c>
      <c r="Q53" s="5" t="s">
        <v>341</v>
      </c>
    </row>
    <row r="54" spans="3:17" x14ac:dyDescent="0.2">
      <c r="C54" s="3" t="s">
        <v>54</v>
      </c>
      <c r="D54" s="3">
        <v>0.54275880580672398</v>
      </c>
      <c r="E54" s="3">
        <v>3.1727410535384699</v>
      </c>
      <c r="F54" s="3">
        <v>11.8341726856615</v>
      </c>
      <c r="G54" s="3">
        <v>5.8153530447053905E-4</v>
      </c>
      <c r="H54" s="3">
        <v>4.23175070732488E-2</v>
      </c>
      <c r="I54" s="1">
        <f t="shared" si="0"/>
        <v>1.4567555486663832</v>
      </c>
      <c r="J54" s="3">
        <v>75</v>
      </c>
      <c r="K54" s="3">
        <v>95</v>
      </c>
      <c r="L54" s="3">
        <v>80</v>
      </c>
      <c r="M54" s="3">
        <v>106</v>
      </c>
      <c r="N54" s="3">
        <v>121</v>
      </c>
      <c r="O54" s="3">
        <v>147</v>
      </c>
      <c r="P54" s="3" t="s">
        <v>342</v>
      </c>
      <c r="Q54" s="5" t="s">
        <v>343</v>
      </c>
    </row>
    <row r="55" spans="3:17" x14ac:dyDescent="0.2">
      <c r="C55" s="3" t="s">
        <v>55</v>
      </c>
      <c r="D55" s="3">
        <v>0.53206009285634603</v>
      </c>
      <c r="E55" s="3">
        <v>4.9701780911682496</v>
      </c>
      <c r="F55" s="3">
        <v>16.942268448821899</v>
      </c>
      <c r="G55" s="4">
        <v>3.8533935558846402E-5</v>
      </c>
      <c r="H55" s="3">
        <v>4.7176013945831197E-3</v>
      </c>
      <c r="I55" s="1">
        <f t="shared" si="0"/>
        <v>1.4459925234984032</v>
      </c>
      <c r="J55" s="3">
        <v>231</v>
      </c>
      <c r="K55" s="3">
        <v>347</v>
      </c>
      <c r="L55" s="3">
        <v>307</v>
      </c>
      <c r="M55" s="3">
        <v>388</v>
      </c>
      <c r="N55" s="3">
        <v>441</v>
      </c>
      <c r="O55" s="3">
        <v>485</v>
      </c>
      <c r="P55" s="3" t="s">
        <v>344</v>
      </c>
      <c r="Q55" s="5" t="s">
        <v>345</v>
      </c>
    </row>
    <row r="56" spans="3:17" x14ac:dyDescent="0.2">
      <c r="C56" s="3" t="s">
        <v>56</v>
      </c>
      <c r="D56" s="3">
        <v>0.52279148380183404</v>
      </c>
      <c r="E56" s="3">
        <v>5.3575496953970099</v>
      </c>
      <c r="F56" s="3">
        <v>24.6903679382139</v>
      </c>
      <c r="G56" s="4">
        <v>6.7319782585544697E-7</v>
      </c>
      <c r="H56" s="3">
        <v>1.4818767141643E-4</v>
      </c>
      <c r="I56" s="1">
        <f t="shared" si="0"/>
        <v>1.4367325071181816</v>
      </c>
      <c r="J56" s="3">
        <v>336</v>
      </c>
      <c r="K56" s="3">
        <v>393</v>
      </c>
      <c r="L56" s="3">
        <v>432</v>
      </c>
      <c r="M56" s="3">
        <v>484</v>
      </c>
      <c r="N56" s="3">
        <v>665</v>
      </c>
      <c r="O56" s="3">
        <v>576</v>
      </c>
      <c r="P56" s="3" t="s">
        <v>346</v>
      </c>
      <c r="Q56" s="5" t="s">
        <v>347</v>
      </c>
    </row>
    <row r="57" spans="3:17" x14ac:dyDescent="0.2">
      <c r="C57" s="3" t="s">
        <v>57</v>
      </c>
      <c r="D57" s="3">
        <v>0.51732996067345005</v>
      </c>
      <c r="E57" s="3">
        <v>8.1725370578856609</v>
      </c>
      <c r="F57" s="3">
        <v>49.502608126849601</v>
      </c>
      <c r="G57" s="4">
        <v>1.98108175741262E-12</v>
      </c>
      <c r="H57" s="4">
        <v>1.34180191338601E-9</v>
      </c>
      <c r="I57" s="1">
        <f t="shared" si="0"/>
        <v>1.4313038379673293</v>
      </c>
      <c r="J57" s="3">
        <v>2615</v>
      </c>
      <c r="K57" s="3">
        <v>2804</v>
      </c>
      <c r="L57" s="3">
        <v>2813</v>
      </c>
      <c r="M57" s="3">
        <v>3798</v>
      </c>
      <c r="N57" s="3">
        <v>4511</v>
      </c>
      <c r="O57" s="3">
        <v>3827</v>
      </c>
      <c r="P57" s="3" t="s">
        <v>348</v>
      </c>
      <c r="Q57" s="5" t="s">
        <v>349</v>
      </c>
    </row>
    <row r="58" spans="3:17" x14ac:dyDescent="0.2">
      <c r="C58" s="3" t="s">
        <v>58</v>
      </c>
      <c r="D58" s="3">
        <v>0.51472991559653702</v>
      </c>
      <c r="E58" s="3">
        <v>4.2644414600043703</v>
      </c>
      <c r="F58" s="3">
        <v>13.7093541846482</v>
      </c>
      <c r="G58" s="3">
        <v>2.1338899674125001E-4</v>
      </c>
      <c r="H58" s="3">
        <v>1.86954240428528E-2</v>
      </c>
      <c r="I58" s="1">
        <f t="shared" si="0"/>
        <v>1.4287266452986218</v>
      </c>
      <c r="J58" s="3">
        <v>133</v>
      </c>
      <c r="K58" s="3">
        <v>215</v>
      </c>
      <c r="L58" s="3">
        <v>196</v>
      </c>
      <c r="M58" s="3">
        <v>243</v>
      </c>
      <c r="N58" s="3">
        <v>301</v>
      </c>
      <c r="O58" s="3">
        <v>257</v>
      </c>
      <c r="P58" s="3" t="s">
        <v>350</v>
      </c>
      <c r="Q58" s="5" t="s">
        <v>351</v>
      </c>
    </row>
    <row r="59" spans="3:17" x14ac:dyDescent="0.2">
      <c r="C59" s="3" t="s">
        <v>59</v>
      </c>
      <c r="D59" s="3">
        <v>0.50776550110013297</v>
      </c>
      <c r="E59" s="3">
        <v>6.5663562772838002</v>
      </c>
      <c r="F59" s="3">
        <v>27.269982499065598</v>
      </c>
      <c r="G59" s="4">
        <v>1.7693703849181401E-7</v>
      </c>
      <c r="H59" s="4">
        <v>4.5157409388997598E-5</v>
      </c>
      <c r="I59" s="1">
        <f t="shared" si="0"/>
        <v>1.4218462817080662</v>
      </c>
      <c r="J59" s="3">
        <v>779</v>
      </c>
      <c r="K59" s="3">
        <v>994</v>
      </c>
      <c r="L59" s="3">
        <v>939</v>
      </c>
      <c r="M59" s="3">
        <v>1265</v>
      </c>
      <c r="N59" s="3">
        <v>1316</v>
      </c>
      <c r="O59" s="3">
        <v>1372</v>
      </c>
      <c r="P59" s="3" t="s">
        <v>352</v>
      </c>
      <c r="Q59" s="5" t="s">
        <v>353</v>
      </c>
    </row>
    <row r="60" spans="3:17" x14ac:dyDescent="0.2">
      <c r="C60" s="3" t="s">
        <v>60</v>
      </c>
      <c r="D60" s="3">
        <v>0.488308228500688</v>
      </c>
      <c r="E60" s="3">
        <v>6.0567768785918403</v>
      </c>
      <c r="F60" s="3">
        <v>19.805492020769101</v>
      </c>
      <c r="G60" s="4">
        <v>8.5735977278850904E-6</v>
      </c>
      <c r="H60" s="3">
        <v>1.3243952279654099E-3</v>
      </c>
      <c r="I60" s="1">
        <f t="shared" si="0"/>
        <v>1.4027989234153631</v>
      </c>
      <c r="J60" s="3">
        <v>560</v>
      </c>
      <c r="K60" s="3">
        <v>600</v>
      </c>
      <c r="L60" s="3">
        <v>752</v>
      </c>
      <c r="M60" s="3">
        <v>813</v>
      </c>
      <c r="N60" s="3">
        <v>1052</v>
      </c>
      <c r="O60" s="3">
        <v>911</v>
      </c>
      <c r="P60" s="3" t="s">
        <v>354</v>
      </c>
      <c r="Q60" s="5" t="s">
        <v>355</v>
      </c>
    </row>
    <row r="61" spans="3:17" x14ac:dyDescent="0.2">
      <c r="C61" s="3" t="s">
        <v>61</v>
      </c>
      <c r="D61" s="3">
        <v>0.47961755032320302</v>
      </c>
      <c r="E61" s="3">
        <v>4.7486670919214697</v>
      </c>
      <c r="F61" s="3">
        <v>13.720623242411</v>
      </c>
      <c r="G61" s="3">
        <v>2.1211247371785599E-4</v>
      </c>
      <c r="H61" s="3">
        <v>1.8676503310857202E-2</v>
      </c>
      <c r="I61" s="1">
        <f t="shared" si="0"/>
        <v>1.3943739772945476</v>
      </c>
      <c r="J61" s="3">
        <v>201</v>
      </c>
      <c r="K61" s="3">
        <v>278</v>
      </c>
      <c r="L61" s="3">
        <v>294</v>
      </c>
      <c r="M61" s="3">
        <v>312</v>
      </c>
      <c r="N61" s="3">
        <v>410</v>
      </c>
      <c r="O61" s="3">
        <v>391</v>
      </c>
      <c r="Q61" s="5" t="s">
        <v>356</v>
      </c>
    </row>
    <row r="62" spans="3:17" x14ac:dyDescent="0.2">
      <c r="C62" s="3" t="s">
        <v>62</v>
      </c>
      <c r="D62" s="3">
        <v>0.47815741457455302</v>
      </c>
      <c r="E62" s="3">
        <v>4.2114421382373299</v>
      </c>
      <c r="F62" s="3">
        <v>17.201060098428201</v>
      </c>
      <c r="G62" s="4">
        <v>3.3624866509466998E-5</v>
      </c>
      <c r="H62" s="3">
        <v>4.16995703684306E-3</v>
      </c>
      <c r="I62" s="1">
        <f t="shared" si="0"/>
        <v>1.3929634606663064</v>
      </c>
      <c r="J62" s="3">
        <v>165</v>
      </c>
      <c r="K62" s="3">
        <v>183</v>
      </c>
      <c r="L62" s="3">
        <v>184</v>
      </c>
      <c r="M62" s="3">
        <v>203</v>
      </c>
      <c r="N62" s="3">
        <v>309</v>
      </c>
      <c r="O62" s="3">
        <v>254</v>
      </c>
      <c r="P62" s="3" t="s">
        <v>357</v>
      </c>
      <c r="Q62" s="5" t="s">
        <v>358</v>
      </c>
    </row>
    <row r="63" spans="3:17" x14ac:dyDescent="0.2">
      <c r="C63" s="3" t="s">
        <v>63</v>
      </c>
      <c r="D63" s="3">
        <v>0.46806827218569103</v>
      </c>
      <c r="E63" s="3">
        <v>10.2673351668268</v>
      </c>
      <c r="F63" s="3">
        <v>41.718630850177398</v>
      </c>
      <c r="G63" s="4">
        <v>1.05399816134492E-10</v>
      </c>
      <c r="H63" s="4">
        <v>4.8844493740221403E-8</v>
      </c>
      <c r="I63" s="1">
        <f t="shared" si="0"/>
        <v>1.3832560868376367</v>
      </c>
      <c r="J63" s="3">
        <v>11880</v>
      </c>
      <c r="K63" s="3">
        <v>11776</v>
      </c>
      <c r="L63" s="3">
        <v>12227</v>
      </c>
      <c r="M63" s="3">
        <v>15426</v>
      </c>
      <c r="N63" s="3">
        <v>18645</v>
      </c>
      <c r="O63" s="3">
        <v>17067</v>
      </c>
      <c r="P63" s="3" t="s">
        <v>359</v>
      </c>
      <c r="Q63" s="5" t="s">
        <v>360</v>
      </c>
    </row>
    <row r="64" spans="3:17" x14ac:dyDescent="0.2">
      <c r="C64" s="3" t="s">
        <v>64</v>
      </c>
      <c r="D64" s="3">
        <v>0.44945170203510298</v>
      </c>
      <c r="E64" s="3">
        <v>5.03515319025969</v>
      </c>
      <c r="F64" s="3">
        <v>11.9288886158367</v>
      </c>
      <c r="G64" s="3">
        <v>5.5270139195311705E-4</v>
      </c>
      <c r="H64" s="3">
        <v>4.0454131820637701E-2</v>
      </c>
      <c r="I64" s="1">
        <f t="shared" si="0"/>
        <v>1.3655211901734945</v>
      </c>
      <c r="J64" s="3">
        <v>240</v>
      </c>
      <c r="K64" s="3">
        <v>354</v>
      </c>
      <c r="L64" s="3">
        <v>362</v>
      </c>
      <c r="M64" s="3">
        <v>416</v>
      </c>
      <c r="N64" s="3">
        <v>476</v>
      </c>
      <c r="O64" s="3">
        <v>452</v>
      </c>
    </row>
    <row r="65" spans="3:17" x14ac:dyDescent="0.2">
      <c r="C65" s="3" t="s">
        <v>65</v>
      </c>
      <c r="D65" s="3">
        <v>0.44799129942436999</v>
      </c>
      <c r="E65" s="3">
        <v>3.7795548465302602</v>
      </c>
      <c r="F65" s="3">
        <v>13.178549330530901</v>
      </c>
      <c r="G65" s="3">
        <v>2.8317188029378099E-4</v>
      </c>
      <c r="H65" s="3">
        <v>2.3633444606509402E-2</v>
      </c>
      <c r="I65" s="1">
        <f t="shared" si="0"/>
        <v>1.3641396080294088</v>
      </c>
      <c r="J65" s="3">
        <v>144</v>
      </c>
      <c r="K65" s="3">
        <v>122</v>
      </c>
      <c r="L65" s="3">
        <v>132</v>
      </c>
      <c r="M65" s="3">
        <v>184</v>
      </c>
      <c r="N65" s="3">
        <v>213</v>
      </c>
      <c r="O65" s="3">
        <v>162</v>
      </c>
      <c r="P65" s="3" t="s">
        <v>361</v>
      </c>
      <c r="Q65" s="5" t="s">
        <v>362</v>
      </c>
    </row>
    <row r="66" spans="3:17" x14ac:dyDescent="0.2">
      <c r="C66" s="3" t="s">
        <v>66</v>
      </c>
      <c r="D66" s="3">
        <v>0.44069700231130898</v>
      </c>
      <c r="E66" s="3">
        <v>3.9081871305795102</v>
      </c>
      <c r="F66" s="3">
        <v>14.1031922013659</v>
      </c>
      <c r="G66" s="3">
        <v>1.7304985239314E-4</v>
      </c>
      <c r="H66" s="3">
        <v>1.5871916149183301E-2</v>
      </c>
      <c r="I66" s="1">
        <f t="shared" si="0"/>
        <v>1.357259895514928</v>
      </c>
      <c r="J66" s="3">
        <v>159</v>
      </c>
      <c r="K66" s="3">
        <v>136</v>
      </c>
      <c r="L66" s="3">
        <v>142</v>
      </c>
      <c r="M66" s="3">
        <v>201</v>
      </c>
      <c r="N66" s="3">
        <v>204</v>
      </c>
      <c r="O66" s="3">
        <v>204</v>
      </c>
      <c r="P66" s="3" t="s">
        <v>363</v>
      </c>
      <c r="Q66" s="5" t="s">
        <v>364</v>
      </c>
    </row>
    <row r="67" spans="3:17" x14ac:dyDescent="0.2">
      <c r="C67" s="3" t="s">
        <v>67</v>
      </c>
      <c r="D67" s="3">
        <v>0.43933677890019701</v>
      </c>
      <c r="E67" s="3">
        <v>9.9041643407266395</v>
      </c>
      <c r="F67" s="3">
        <v>35.465175883287898</v>
      </c>
      <c r="G67" s="4">
        <v>2.5965146414650702E-9</v>
      </c>
      <c r="H67" s="4">
        <v>1.0161027296933301E-6</v>
      </c>
      <c r="I67" s="1">
        <f t="shared" si="0"/>
        <v>1.3559808264213336</v>
      </c>
      <c r="J67" s="3">
        <v>9979</v>
      </c>
      <c r="K67" s="3">
        <v>9018</v>
      </c>
      <c r="L67" s="3">
        <v>9239</v>
      </c>
      <c r="M67" s="3">
        <v>12403</v>
      </c>
      <c r="N67" s="3">
        <v>14370</v>
      </c>
      <c r="O67" s="3">
        <v>12615</v>
      </c>
      <c r="P67" s="3" t="s">
        <v>365</v>
      </c>
      <c r="Q67" s="5" t="s">
        <v>366</v>
      </c>
    </row>
    <row r="68" spans="3:17" x14ac:dyDescent="0.2">
      <c r="C68" s="3" t="s">
        <v>68</v>
      </c>
      <c r="D68" s="3">
        <v>0.43602265644643001</v>
      </c>
      <c r="E68" s="3">
        <v>4.8644140837867003</v>
      </c>
      <c r="F68" s="3">
        <v>15.974626085907399</v>
      </c>
      <c r="G68" s="4">
        <v>6.4197180677404904E-5</v>
      </c>
      <c r="H68" s="3">
        <v>7.1551414666398798E-3</v>
      </c>
      <c r="I68" s="1">
        <f t="shared" si="0"/>
        <v>1.3528694766865874</v>
      </c>
      <c r="J68" s="3">
        <v>261</v>
      </c>
      <c r="K68" s="3">
        <v>315</v>
      </c>
      <c r="L68" s="3">
        <v>279</v>
      </c>
      <c r="M68" s="3">
        <v>411</v>
      </c>
      <c r="N68" s="3">
        <v>440</v>
      </c>
      <c r="O68" s="3">
        <v>337</v>
      </c>
      <c r="P68" s="3" t="s">
        <v>367</v>
      </c>
      <c r="Q68" s="5" t="s">
        <v>368</v>
      </c>
    </row>
    <row r="69" spans="3:17" x14ac:dyDescent="0.2">
      <c r="C69" s="3" t="s">
        <v>69</v>
      </c>
      <c r="D69" s="3">
        <v>0.42547042040080002</v>
      </c>
      <c r="E69" s="3">
        <v>7.3815809708627302</v>
      </c>
      <c r="F69" s="3">
        <v>22.0563717992077</v>
      </c>
      <c r="G69" s="4">
        <v>2.6475934694816498E-6</v>
      </c>
      <c r="H69" s="3">
        <v>5.0678392388665003E-4</v>
      </c>
      <c r="I69" s="1">
        <f t="shared" si="0"/>
        <v>1.3430103475478108</v>
      </c>
      <c r="J69" s="3">
        <v>1410</v>
      </c>
      <c r="K69" s="3">
        <v>1855</v>
      </c>
      <c r="L69" s="3">
        <v>1674</v>
      </c>
      <c r="M69" s="3">
        <v>2137</v>
      </c>
      <c r="N69" s="3">
        <v>2428</v>
      </c>
      <c r="O69" s="3">
        <v>2250</v>
      </c>
      <c r="P69" s="3" t="s">
        <v>369</v>
      </c>
      <c r="Q69" s="5" t="s">
        <v>370</v>
      </c>
    </row>
    <row r="70" spans="3:17" x14ac:dyDescent="0.2">
      <c r="C70" s="3" t="s">
        <v>70</v>
      </c>
      <c r="D70" s="3">
        <v>0.40925148006143802</v>
      </c>
      <c r="E70" s="3">
        <v>3.9568900415510599</v>
      </c>
      <c r="F70" s="3">
        <v>15.575293742863799</v>
      </c>
      <c r="G70" s="4">
        <v>7.92838257669436E-5</v>
      </c>
      <c r="H70" s="3">
        <v>8.6719762220861998E-3</v>
      </c>
      <c r="I70" s="1">
        <f t="shared" si="0"/>
        <v>1.327996624879445</v>
      </c>
      <c r="J70" s="3">
        <v>159</v>
      </c>
      <c r="K70" s="3">
        <v>151</v>
      </c>
      <c r="L70" s="3">
        <v>148</v>
      </c>
      <c r="M70" s="3">
        <v>192</v>
      </c>
      <c r="N70" s="3">
        <v>233</v>
      </c>
      <c r="O70" s="3">
        <v>201</v>
      </c>
      <c r="Q70" s="5" t="s">
        <v>371</v>
      </c>
    </row>
    <row r="71" spans="3:17" x14ac:dyDescent="0.2">
      <c r="C71" s="3" t="s">
        <v>71</v>
      </c>
      <c r="D71" s="3">
        <v>0.40743966460395897</v>
      </c>
      <c r="E71" s="3">
        <v>4.6949503428923398</v>
      </c>
      <c r="F71" s="3">
        <v>18.910892678213202</v>
      </c>
      <c r="G71" s="4">
        <v>1.36968361097721E-5</v>
      </c>
      <c r="H71" s="3">
        <v>1.96098604791128E-3</v>
      </c>
      <c r="I71" s="1">
        <f t="shared" si="0"/>
        <v>1.3263299007762881</v>
      </c>
      <c r="J71" s="3">
        <v>232</v>
      </c>
      <c r="K71" s="3">
        <v>279</v>
      </c>
      <c r="L71" s="3">
        <v>257</v>
      </c>
      <c r="M71" s="3">
        <v>321</v>
      </c>
      <c r="N71" s="3">
        <v>382</v>
      </c>
      <c r="O71" s="3">
        <v>345</v>
      </c>
    </row>
    <row r="72" spans="3:17" x14ac:dyDescent="0.2">
      <c r="C72" s="3" t="s">
        <v>72</v>
      </c>
      <c r="D72" s="3">
        <v>0.40052484548110701</v>
      </c>
      <c r="E72" s="3">
        <v>4.3667740523480099</v>
      </c>
      <c r="F72" s="3">
        <v>15.3597585486686</v>
      </c>
      <c r="G72" s="4">
        <v>8.8860774198892196E-5</v>
      </c>
      <c r="H72" s="3">
        <v>9.2049307861322999E-3</v>
      </c>
      <c r="I72" s="1">
        <f t="shared" si="0"/>
        <v>1.3199880286986132</v>
      </c>
      <c r="J72" s="3">
        <v>194</v>
      </c>
      <c r="K72" s="3">
        <v>235</v>
      </c>
      <c r="L72" s="3">
        <v>184</v>
      </c>
      <c r="M72" s="3">
        <v>245</v>
      </c>
      <c r="N72" s="3">
        <v>303</v>
      </c>
      <c r="O72" s="3">
        <v>284</v>
      </c>
      <c r="P72" s="3" t="s">
        <v>372</v>
      </c>
      <c r="Q72" s="5" t="s">
        <v>373</v>
      </c>
    </row>
    <row r="73" spans="3:17" x14ac:dyDescent="0.2">
      <c r="C73" s="3" t="s">
        <v>73</v>
      </c>
      <c r="D73" s="3">
        <v>0.39734190012239101</v>
      </c>
      <c r="E73" s="3">
        <v>5.2275683997181304</v>
      </c>
      <c r="F73" s="3">
        <v>19.5259466132608</v>
      </c>
      <c r="G73" s="4">
        <v>9.9242481814226093E-6</v>
      </c>
      <c r="H73" s="3">
        <v>1.5016203043344699E-3</v>
      </c>
      <c r="I73" s="1">
        <f t="shared" si="0"/>
        <v>1.3170790158208434</v>
      </c>
      <c r="J73" s="3">
        <v>352</v>
      </c>
      <c r="K73" s="3">
        <v>377</v>
      </c>
      <c r="L73" s="3">
        <v>388</v>
      </c>
      <c r="M73" s="3">
        <v>428</v>
      </c>
      <c r="N73" s="3">
        <v>576</v>
      </c>
      <c r="O73" s="3">
        <v>514</v>
      </c>
      <c r="Q73" s="5" t="s">
        <v>305</v>
      </c>
    </row>
    <row r="74" spans="3:17" x14ac:dyDescent="0.2">
      <c r="C74" s="3" t="s">
        <v>74</v>
      </c>
      <c r="D74" s="3">
        <v>0.38187257639081201</v>
      </c>
      <c r="E74" s="3">
        <v>7.0830518844626704</v>
      </c>
      <c r="F74" s="3">
        <v>12.8296899742089</v>
      </c>
      <c r="G74" s="3">
        <v>3.41162279454496E-4</v>
      </c>
      <c r="H74" s="3">
        <v>2.7184921905853799E-2</v>
      </c>
      <c r="I74" s="1">
        <f t="shared" ref="I74:I137" si="1">POWER(2,D74)</f>
        <v>1.30303205616933</v>
      </c>
      <c r="J74" s="3">
        <v>1226</v>
      </c>
      <c r="K74" s="3">
        <v>1430</v>
      </c>
      <c r="L74" s="3">
        <v>1425</v>
      </c>
      <c r="M74" s="3">
        <v>1966</v>
      </c>
      <c r="N74" s="3">
        <v>1939</v>
      </c>
      <c r="O74" s="3">
        <v>1547</v>
      </c>
      <c r="P74" s="3" t="s">
        <v>374</v>
      </c>
      <c r="Q74" s="5" t="s">
        <v>375</v>
      </c>
    </row>
    <row r="75" spans="3:17" x14ac:dyDescent="0.2">
      <c r="C75" s="3" t="s">
        <v>75</v>
      </c>
      <c r="D75" s="3">
        <v>0.37228547023831698</v>
      </c>
      <c r="E75" s="3">
        <v>4.7173642428179496</v>
      </c>
      <c r="F75" s="3">
        <v>12.6852288348413</v>
      </c>
      <c r="G75" s="3">
        <v>3.6855548384589901E-4</v>
      </c>
      <c r="H75" s="3">
        <v>2.9104314217606599E-2</v>
      </c>
      <c r="I75" s="1">
        <f t="shared" si="1"/>
        <v>1.2944017561616064</v>
      </c>
      <c r="J75" s="3">
        <v>237</v>
      </c>
      <c r="K75" s="3">
        <v>264</v>
      </c>
      <c r="L75" s="3">
        <v>289</v>
      </c>
      <c r="M75" s="3">
        <v>325</v>
      </c>
      <c r="N75" s="3">
        <v>365</v>
      </c>
      <c r="O75" s="3">
        <v>362</v>
      </c>
      <c r="P75" s="3" t="s">
        <v>376</v>
      </c>
      <c r="Q75" s="5" t="s">
        <v>377</v>
      </c>
    </row>
    <row r="76" spans="3:17" x14ac:dyDescent="0.2">
      <c r="C76" s="3" t="s">
        <v>76</v>
      </c>
      <c r="D76" s="3">
        <v>0.36347917201971403</v>
      </c>
      <c r="E76" s="3">
        <v>4.97580583022821</v>
      </c>
      <c r="F76" s="3">
        <v>15.649085517098399</v>
      </c>
      <c r="G76" s="4">
        <v>7.6249443453125696E-5</v>
      </c>
      <c r="H76" s="3">
        <v>8.3922043700596499E-3</v>
      </c>
      <c r="I76" s="1">
        <f t="shared" si="1"/>
        <v>1.2865247145946119</v>
      </c>
      <c r="J76" s="3">
        <v>298</v>
      </c>
      <c r="K76" s="3">
        <v>347</v>
      </c>
      <c r="L76" s="3">
        <v>306</v>
      </c>
      <c r="M76" s="3">
        <v>392</v>
      </c>
      <c r="N76" s="3">
        <v>488</v>
      </c>
      <c r="O76" s="3">
        <v>380</v>
      </c>
      <c r="Q76" s="5" t="s">
        <v>282</v>
      </c>
    </row>
    <row r="77" spans="3:17" x14ac:dyDescent="0.2">
      <c r="C77" s="3" t="s">
        <v>77</v>
      </c>
      <c r="D77" s="3">
        <v>0.36252130477001099</v>
      </c>
      <c r="E77" s="3">
        <v>4.33792325047762</v>
      </c>
      <c r="F77" s="3">
        <v>12.898475332098499</v>
      </c>
      <c r="G77" s="3">
        <v>3.2884990767734299E-4</v>
      </c>
      <c r="H77" s="3">
        <v>2.6443136411863102E-2</v>
      </c>
      <c r="I77" s="1">
        <f t="shared" si="1"/>
        <v>1.2856708190376298</v>
      </c>
      <c r="J77" s="3">
        <v>186</v>
      </c>
      <c r="K77" s="3">
        <v>216</v>
      </c>
      <c r="L77" s="3">
        <v>207</v>
      </c>
      <c r="M77" s="3">
        <v>259</v>
      </c>
      <c r="N77" s="3">
        <v>287</v>
      </c>
      <c r="O77" s="3">
        <v>259</v>
      </c>
      <c r="P77" s="3" t="s">
        <v>378</v>
      </c>
      <c r="Q77" s="5" t="s">
        <v>379</v>
      </c>
    </row>
    <row r="78" spans="3:17" x14ac:dyDescent="0.2">
      <c r="C78" s="3" t="s">
        <v>78</v>
      </c>
      <c r="D78" s="3">
        <v>0.36019705386930001</v>
      </c>
      <c r="E78" s="3">
        <v>4.14758643861928</v>
      </c>
      <c r="F78" s="3">
        <v>12.5157314521226</v>
      </c>
      <c r="G78" s="3">
        <v>4.0353977358501399E-4</v>
      </c>
      <c r="H78" s="3">
        <v>3.1305442347278001E-2</v>
      </c>
      <c r="I78" s="1">
        <f t="shared" si="1"/>
        <v>1.2836012092569469</v>
      </c>
      <c r="J78" s="3">
        <v>176</v>
      </c>
      <c r="K78" s="3">
        <v>190</v>
      </c>
      <c r="L78" s="3">
        <v>168</v>
      </c>
      <c r="M78" s="3">
        <v>200</v>
      </c>
      <c r="N78" s="3">
        <v>270</v>
      </c>
      <c r="O78" s="3">
        <v>236</v>
      </c>
      <c r="P78" s="3" t="s">
        <v>380</v>
      </c>
      <c r="Q78" s="5" t="s">
        <v>381</v>
      </c>
    </row>
    <row r="79" spans="3:17" x14ac:dyDescent="0.2">
      <c r="C79" s="3" t="s">
        <v>79</v>
      </c>
      <c r="D79" s="3">
        <v>0.353121661789768</v>
      </c>
      <c r="E79" s="3">
        <v>4.17592565714199</v>
      </c>
      <c r="F79" s="3">
        <v>11.813323268872301</v>
      </c>
      <c r="G79" s="3">
        <v>5.8808369369661901E-4</v>
      </c>
      <c r="H79" s="3">
        <v>4.24432534672027E-2</v>
      </c>
      <c r="I79" s="1">
        <f t="shared" si="1"/>
        <v>1.2773214705685789</v>
      </c>
      <c r="J79" s="3">
        <v>179</v>
      </c>
      <c r="K79" s="3">
        <v>190</v>
      </c>
      <c r="L79" s="3">
        <v>177</v>
      </c>
      <c r="M79" s="3">
        <v>203</v>
      </c>
      <c r="N79" s="3">
        <v>263</v>
      </c>
      <c r="O79" s="3">
        <v>252</v>
      </c>
      <c r="P79" s="3" t="s">
        <v>382</v>
      </c>
      <c r="Q79" s="5" t="s">
        <v>383</v>
      </c>
    </row>
    <row r="80" spans="3:17" x14ac:dyDescent="0.2">
      <c r="C80" s="3" t="s">
        <v>80</v>
      </c>
      <c r="D80" s="3">
        <v>0.34798459987044</v>
      </c>
      <c r="E80" s="3">
        <v>4.3203089830873003</v>
      </c>
      <c r="F80" s="3">
        <v>11.972777177062</v>
      </c>
      <c r="G80" s="3">
        <v>5.3983424421593599E-4</v>
      </c>
      <c r="H80" s="3">
        <v>3.9776071299759998E-2</v>
      </c>
      <c r="I80" s="1">
        <f t="shared" si="1"/>
        <v>1.2727813488271549</v>
      </c>
      <c r="J80" s="3">
        <v>218</v>
      </c>
      <c r="K80" s="3">
        <v>189</v>
      </c>
      <c r="L80" s="3">
        <v>198</v>
      </c>
      <c r="M80" s="3">
        <v>244</v>
      </c>
      <c r="N80" s="3">
        <v>300</v>
      </c>
      <c r="O80" s="3">
        <v>249</v>
      </c>
      <c r="P80" s="3" t="s">
        <v>384</v>
      </c>
      <c r="Q80" s="5" t="s">
        <v>385</v>
      </c>
    </row>
    <row r="81" spans="3:17" x14ac:dyDescent="0.2">
      <c r="C81" s="3" t="s">
        <v>81</v>
      </c>
      <c r="D81" s="3">
        <v>0.34691601056876897</v>
      </c>
      <c r="E81" s="3">
        <v>4.2018545702982504</v>
      </c>
      <c r="F81" s="3">
        <v>11.520329932567799</v>
      </c>
      <c r="G81" s="3">
        <v>6.8839170715100095E-4</v>
      </c>
      <c r="H81" s="3">
        <v>4.8490311851716497E-2</v>
      </c>
      <c r="I81" s="1">
        <f t="shared" si="1"/>
        <v>1.271838961891778</v>
      </c>
      <c r="J81" s="3">
        <v>185</v>
      </c>
      <c r="K81" s="3">
        <v>185</v>
      </c>
      <c r="L81" s="3">
        <v>187</v>
      </c>
      <c r="M81" s="3">
        <v>234</v>
      </c>
      <c r="N81" s="3">
        <v>250</v>
      </c>
      <c r="O81" s="3">
        <v>244</v>
      </c>
      <c r="P81" s="3" t="s">
        <v>386</v>
      </c>
      <c r="Q81" s="5" t="s">
        <v>387</v>
      </c>
    </row>
    <row r="82" spans="3:17" x14ac:dyDescent="0.2">
      <c r="C82" s="3" t="s">
        <v>82</v>
      </c>
      <c r="D82" s="3">
        <v>0.34496028765037701</v>
      </c>
      <c r="E82" s="3">
        <v>9.0968092876851898</v>
      </c>
      <c r="F82" s="3">
        <v>11.491484399031901</v>
      </c>
      <c r="G82" s="3">
        <v>6.9915776520368096E-4</v>
      </c>
      <c r="H82" s="3">
        <v>4.8998508285203898E-2</v>
      </c>
      <c r="I82" s="1">
        <f t="shared" si="1"/>
        <v>1.2701160202049342</v>
      </c>
      <c r="J82" s="3">
        <v>4969</v>
      </c>
      <c r="K82" s="3">
        <v>5374</v>
      </c>
      <c r="L82" s="3">
        <v>6350</v>
      </c>
      <c r="M82" s="3">
        <v>6338</v>
      </c>
      <c r="N82" s="3">
        <v>8017</v>
      </c>
      <c r="O82" s="3">
        <v>7563</v>
      </c>
      <c r="P82" s="3" t="s">
        <v>388</v>
      </c>
      <c r="Q82" s="5" t="s">
        <v>389</v>
      </c>
    </row>
    <row r="83" spans="3:17" x14ac:dyDescent="0.2">
      <c r="C83" s="3" t="s">
        <v>83</v>
      </c>
      <c r="D83" s="3">
        <v>0.34112150283528098</v>
      </c>
      <c r="E83" s="3">
        <v>4.8903352354663703</v>
      </c>
      <c r="F83" s="3">
        <v>16.2396273079836</v>
      </c>
      <c r="G83" s="4">
        <v>5.5814333643097801E-5</v>
      </c>
      <c r="H83" s="3">
        <v>6.34122848680615E-3</v>
      </c>
      <c r="I83" s="1">
        <f t="shared" si="1"/>
        <v>1.2667409333260273</v>
      </c>
      <c r="J83" s="3">
        <v>298</v>
      </c>
      <c r="K83" s="3">
        <v>324</v>
      </c>
      <c r="L83" s="3">
        <v>282</v>
      </c>
      <c r="M83" s="3">
        <v>355</v>
      </c>
      <c r="N83" s="3">
        <v>434</v>
      </c>
      <c r="O83" s="3">
        <v>389</v>
      </c>
      <c r="P83" s="3" t="s">
        <v>390</v>
      </c>
      <c r="Q83" s="5" t="s">
        <v>391</v>
      </c>
    </row>
    <row r="84" spans="3:17" x14ac:dyDescent="0.2">
      <c r="C84" s="3" t="s">
        <v>84</v>
      </c>
      <c r="D84" s="3">
        <v>0.32989936795285801</v>
      </c>
      <c r="E84" s="3">
        <v>5.5844481924191802</v>
      </c>
      <c r="F84" s="3">
        <v>15.097968767775299</v>
      </c>
      <c r="G84" s="3">
        <v>1.02073061045256E-4</v>
      </c>
      <c r="H84" s="3">
        <v>1.02131057102668E-2</v>
      </c>
      <c r="I84" s="1">
        <f t="shared" si="1"/>
        <v>1.2569256973523919</v>
      </c>
      <c r="J84" s="3">
        <v>454</v>
      </c>
      <c r="K84" s="3">
        <v>518</v>
      </c>
      <c r="L84" s="3">
        <v>499</v>
      </c>
      <c r="M84" s="3">
        <v>542</v>
      </c>
      <c r="N84" s="3">
        <v>723</v>
      </c>
      <c r="O84" s="3">
        <v>642</v>
      </c>
      <c r="P84" s="3" t="s">
        <v>392</v>
      </c>
      <c r="Q84" s="5" t="s">
        <v>393</v>
      </c>
    </row>
    <row r="85" spans="3:17" x14ac:dyDescent="0.2">
      <c r="C85" s="3" t="s">
        <v>85</v>
      </c>
      <c r="D85" s="3">
        <v>0.32844222505120002</v>
      </c>
      <c r="E85" s="3">
        <v>7.0594436160289202</v>
      </c>
      <c r="F85" s="3">
        <v>21.432744048387999</v>
      </c>
      <c r="G85" s="4">
        <v>3.6645916199785998E-6</v>
      </c>
      <c r="H85" s="3">
        <v>6.8652615348748099E-4</v>
      </c>
      <c r="I85" s="1">
        <f t="shared" si="1"/>
        <v>1.2556568250778006</v>
      </c>
      <c r="J85" s="3">
        <v>1359</v>
      </c>
      <c r="K85" s="3">
        <v>1380</v>
      </c>
      <c r="L85" s="3">
        <v>1362</v>
      </c>
      <c r="M85" s="3">
        <v>1640</v>
      </c>
      <c r="N85" s="3">
        <v>1853</v>
      </c>
      <c r="O85" s="3">
        <v>1798</v>
      </c>
      <c r="P85" s="3" t="s">
        <v>394</v>
      </c>
      <c r="Q85" s="5" t="s">
        <v>395</v>
      </c>
    </row>
    <row r="86" spans="3:17" x14ac:dyDescent="0.2">
      <c r="C86" s="3" t="s">
        <v>86</v>
      </c>
      <c r="D86" s="3">
        <v>0.326608937721454</v>
      </c>
      <c r="E86" s="3">
        <v>6.1339940973526401</v>
      </c>
      <c r="F86" s="3">
        <v>18.578250306272299</v>
      </c>
      <c r="G86" s="4">
        <v>1.6307049502882501E-5</v>
      </c>
      <c r="H86" s="3">
        <v>2.2892891188899902E-3</v>
      </c>
      <c r="I86" s="1">
        <f t="shared" si="1"/>
        <v>1.2540622276781077</v>
      </c>
      <c r="J86" s="3">
        <v>695</v>
      </c>
      <c r="K86" s="3">
        <v>719</v>
      </c>
      <c r="L86" s="3">
        <v>743</v>
      </c>
      <c r="M86" s="3">
        <v>878</v>
      </c>
      <c r="N86" s="3">
        <v>1004</v>
      </c>
      <c r="O86" s="3">
        <v>901</v>
      </c>
      <c r="P86" s="3" t="s">
        <v>396</v>
      </c>
      <c r="Q86" s="5" t="s">
        <v>397</v>
      </c>
    </row>
    <row r="87" spans="3:17" x14ac:dyDescent="0.2">
      <c r="C87" s="3" t="s">
        <v>87</v>
      </c>
      <c r="D87" s="3">
        <v>0.32413498689887998</v>
      </c>
      <c r="E87" s="3">
        <v>4.7850453910086399</v>
      </c>
      <c r="F87" s="3">
        <v>13.901423472804</v>
      </c>
      <c r="G87" s="3">
        <v>1.92652506366227E-4</v>
      </c>
      <c r="H87" s="3">
        <v>1.7398003267226899E-2</v>
      </c>
      <c r="I87" s="1">
        <f t="shared" si="1"/>
        <v>1.251913589456161</v>
      </c>
      <c r="J87" s="3">
        <v>277</v>
      </c>
      <c r="K87" s="3">
        <v>292</v>
      </c>
      <c r="L87" s="3">
        <v>276</v>
      </c>
      <c r="M87" s="3">
        <v>330</v>
      </c>
      <c r="N87" s="3">
        <v>389</v>
      </c>
      <c r="O87" s="3">
        <v>369</v>
      </c>
      <c r="P87" s="3" t="s">
        <v>398</v>
      </c>
      <c r="Q87" s="5" t="s">
        <v>399</v>
      </c>
    </row>
    <row r="88" spans="3:17" x14ac:dyDescent="0.2">
      <c r="C88" s="3" t="s">
        <v>88</v>
      </c>
      <c r="D88" s="3">
        <v>0.32056714541606601</v>
      </c>
      <c r="E88" s="3">
        <v>7.52470001658555</v>
      </c>
      <c r="F88" s="3">
        <v>19.8084972486966</v>
      </c>
      <c r="G88" s="4">
        <v>8.5601284597447008E-6</v>
      </c>
      <c r="H88" s="3">
        <v>1.3243952279654099E-3</v>
      </c>
      <c r="I88" s="1">
        <f t="shared" si="1"/>
        <v>1.2488213831434654</v>
      </c>
      <c r="J88" s="3">
        <v>1814</v>
      </c>
      <c r="K88" s="3">
        <v>1988</v>
      </c>
      <c r="L88" s="3">
        <v>1881</v>
      </c>
      <c r="M88" s="3">
        <v>2121</v>
      </c>
      <c r="N88" s="3">
        <v>2790</v>
      </c>
      <c r="O88" s="3">
        <v>2411</v>
      </c>
      <c r="P88" s="3" t="s">
        <v>400</v>
      </c>
      <c r="Q88" s="5" t="s">
        <v>401</v>
      </c>
    </row>
    <row r="89" spans="3:17" x14ac:dyDescent="0.2">
      <c r="C89" s="3" t="s">
        <v>89</v>
      </c>
      <c r="D89" s="3">
        <v>0.31791389409259602</v>
      </c>
      <c r="E89" s="3">
        <v>5.0928057968639502</v>
      </c>
      <c r="F89" s="3">
        <v>12.570073548086601</v>
      </c>
      <c r="G89" s="3">
        <v>3.9197315271695502E-4</v>
      </c>
      <c r="H89" s="3">
        <v>3.0542686811263601E-2</v>
      </c>
      <c r="I89" s="1">
        <f t="shared" si="1"/>
        <v>1.2465267942662321</v>
      </c>
      <c r="J89" s="3">
        <v>333</v>
      </c>
      <c r="K89" s="3">
        <v>351</v>
      </c>
      <c r="L89" s="3">
        <v>365</v>
      </c>
      <c r="M89" s="3">
        <v>388</v>
      </c>
      <c r="N89" s="3">
        <v>516</v>
      </c>
      <c r="O89" s="3">
        <v>445</v>
      </c>
      <c r="Q89" s="5" t="s">
        <v>402</v>
      </c>
    </row>
    <row r="90" spans="3:17" x14ac:dyDescent="0.2">
      <c r="C90" s="3" t="s">
        <v>90</v>
      </c>
      <c r="D90" s="3">
        <v>0.317003031393989</v>
      </c>
      <c r="E90" s="3">
        <v>7.8020769343129404</v>
      </c>
      <c r="F90" s="3">
        <v>13.573753422042101</v>
      </c>
      <c r="G90" s="3">
        <v>2.29370264321753E-4</v>
      </c>
      <c r="H90" s="3">
        <v>1.9897587954217099E-2</v>
      </c>
      <c r="I90" s="1">
        <f t="shared" si="1"/>
        <v>1.2457400331184179</v>
      </c>
      <c r="J90" s="3">
        <v>2090</v>
      </c>
      <c r="K90" s="3">
        <v>2307</v>
      </c>
      <c r="L90" s="3">
        <v>2488</v>
      </c>
      <c r="M90" s="3">
        <v>2667</v>
      </c>
      <c r="N90" s="3">
        <v>3164</v>
      </c>
      <c r="O90" s="3">
        <v>3007</v>
      </c>
      <c r="P90" s="3" t="s">
        <v>403</v>
      </c>
      <c r="Q90" s="5" t="s">
        <v>404</v>
      </c>
    </row>
    <row r="91" spans="3:17" x14ac:dyDescent="0.2">
      <c r="C91" s="3" t="s">
        <v>91</v>
      </c>
      <c r="D91" s="3">
        <v>0.30752023146982299</v>
      </c>
      <c r="E91" s="3">
        <v>9.7572864957822194</v>
      </c>
      <c r="F91" s="3">
        <v>19.216461403196</v>
      </c>
      <c r="G91" s="4">
        <v>1.16702695551479E-5</v>
      </c>
      <c r="H91" s="3">
        <v>1.7126120572179501E-3</v>
      </c>
      <c r="I91" s="1">
        <f t="shared" si="1"/>
        <v>1.2375786653605225</v>
      </c>
      <c r="J91" s="3">
        <v>9432</v>
      </c>
      <c r="K91" s="3">
        <v>8805</v>
      </c>
      <c r="L91" s="3">
        <v>8629</v>
      </c>
      <c r="M91" s="3">
        <v>10171</v>
      </c>
      <c r="N91" s="3">
        <v>12808</v>
      </c>
      <c r="O91" s="3">
        <v>11285</v>
      </c>
      <c r="P91" s="3" t="s">
        <v>405</v>
      </c>
      <c r="Q91" s="5" t="s">
        <v>406</v>
      </c>
    </row>
    <row r="92" spans="3:17" x14ac:dyDescent="0.2">
      <c r="C92" s="3" t="s">
        <v>92</v>
      </c>
      <c r="D92" s="3">
        <v>0.30681316088805799</v>
      </c>
      <c r="E92" s="3">
        <v>7.1418081106300502</v>
      </c>
      <c r="F92" s="3">
        <v>14.7248028664625</v>
      </c>
      <c r="G92" s="3">
        <v>1.2439898594864099E-4</v>
      </c>
      <c r="H92" s="3">
        <v>1.20366271568987E-2</v>
      </c>
      <c r="I92" s="1">
        <f t="shared" si="1"/>
        <v>1.2369722717409108</v>
      </c>
      <c r="J92" s="3">
        <v>1496</v>
      </c>
      <c r="K92" s="3">
        <v>1612</v>
      </c>
      <c r="L92" s="3">
        <v>1282</v>
      </c>
      <c r="M92" s="3">
        <v>1711</v>
      </c>
      <c r="N92" s="3">
        <v>1910</v>
      </c>
      <c r="O92" s="3">
        <v>1941</v>
      </c>
      <c r="P92" s="3" t="s">
        <v>407</v>
      </c>
      <c r="Q92" s="5" t="s">
        <v>408</v>
      </c>
    </row>
    <row r="93" spans="3:17" x14ac:dyDescent="0.2">
      <c r="C93" s="3" t="s">
        <v>93</v>
      </c>
      <c r="D93" s="3">
        <v>0.30604733428730402</v>
      </c>
      <c r="E93" s="3">
        <v>5.6637938045726601</v>
      </c>
      <c r="F93" s="3">
        <v>12.951877353157199</v>
      </c>
      <c r="G93" s="3">
        <v>3.1960083337427298E-4</v>
      </c>
      <c r="H93" s="3">
        <v>2.5817296677618999E-2</v>
      </c>
      <c r="I93" s="1">
        <f t="shared" si="1"/>
        <v>1.2363158233175213</v>
      </c>
      <c r="J93" s="3">
        <v>491</v>
      </c>
      <c r="K93" s="3">
        <v>532</v>
      </c>
      <c r="L93" s="3">
        <v>545</v>
      </c>
      <c r="M93" s="3">
        <v>571</v>
      </c>
      <c r="N93" s="3">
        <v>741</v>
      </c>
      <c r="O93" s="3">
        <v>687</v>
      </c>
      <c r="P93" s="3" t="s">
        <v>409</v>
      </c>
      <c r="Q93" s="5" t="s">
        <v>410</v>
      </c>
    </row>
    <row r="94" spans="3:17" x14ac:dyDescent="0.2">
      <c r="C94" s="3" t="s">
        <v>94</v>
      </c>
      <c r="D94" s="3">
        <v>0.30201330641728302</v>
      </c>
      <c r="E94" s="3">
        <v>5.4827442370720298</v>
      </c>
      <c r="F94" s="3">
        <v>14.510354714170401</v>
      </c>
      <c r="G94" s="3">
        <v>1.3939124768484599E-4</v>
      </c>
      <c r="H94" s="3">
        <v>1.31972036114524E-2</v>
      </c>
      <c r="I94" s="1">
        <f t="shared" si="1"/>
        <v>1.2328636964900317</v>
      </c>
      <c r="J94" s="3">
        <v>484</v>
      </c>
      <c r="K94" s="3">
        <v>484</v>
      </c>
      <c r="L94" s="3">
        <v>419</v>
      </c>
      <c r="M94" s="3">
        <v>560</v>
      </c>
      <c r="N94" s="3">
        <v>643</v>
      </c>
      <c r="O94" s="3">
        <v>554</v>
      </c>
      <c r="P94" s="3" t="s">
        <v>411</v>
      </c>
      <c r="Q94" s="5" t="s">
        <v>412</v>
      </c>
    </row>
    <row r="95" spans="3:17" x14ac:dyDescent="0.2">
      <c r="C95" s="3" t="s">
        <v>95</v>
      </c>
      <c r="D95" s="3">
        <v>0.29960236871482498</v>
      </c>
      <c r="E95" s="3">
        <v>8.2340199028255601</v>
      </c>
      <c r="F95" s="3">
        <v>14.765592806521701</v>
      </c>
      <c r="G95" s="3">
        <v>1.21736621807351E-4</v>
      </c>
      <c r="H95" s="3">
        <v>1.18440989504279E-2</v>
      </c>
      <c r="I95" s="1">
        <f t="shared" si="1"/>
        <v>1.2308051357674286</v>
      </c>
      <c r="J95" s="3">
        <v>3237</v>
      </c>
      <c r="K95" s="3">
        <v>3402</v>
      </c>
      <c r="L95" s="3">
        <v>2753</v>
      </c>
      <c r="M95" s="3">
        <v>3817</v>
      </c>
      <c r="N95" s="3">
        <v>4433</v>
      </c>
      <c r="O95" s="3">
        <v>3616</v>
      </c>
      <c r="P95" s="3" t="s">
        <v>413</v>
      </c>
      <c r="Q95" s="5" t="s">
        <v>414</v>
      </c>
    </row>
    <row r="96" spans="3:17" x14ac:dyDescent="0.2">
      <c r="C96" s="3" t="s">
        <v>96</v>
      </c>
      <c r="D96" s="3">
        <v>0.296855023800559</v>
      </c>
      <c r="E96" s="3">
        <v>7.4400211730004902</v>
      </c>
      <c r="F96" s="3">
        <v>18.274875602613299</v>
      </c>
      <c r="G96" s="4">
        <v>1.9121250384646199E-5</v>
      </c>
      <c r="H96" s="3">
        <v>2.5901939944124601E-3</v>
      </c>
      <c r="I96" s="1">
        <f t="shared" si="1"/>
        <v>1.2284635261348347</v>
      </c>
      <c r="J96" s="3">
        <v>1917</v>
      </c>
      <c r="K96" s="3">
        <v>1847</v>
      </c>
      <c r="L96" s="3">
        <v>1650</v>
      </c>
      <c r="M96" s="3">
        <v>2098</v>
      </c>
      <c r="N96" s="3">
        <v>2563</v>
      </c>
      <c r="O96" s="3">
        <v>2181</v>
      </c>
      <c r="P96" s="3" t="s">
        <v>415</v>
      </c>
      <c r="Q96" s="5" t="s">
        <v>416</v>
      </c>
    </row>
    <row r="97" spans="3:17" x14ac:dyDescent="0.2">
      <c r="C97" s="3" t="s">
        <v>97</v>
      </c>
      <c r="D97" s="3">
        <v>0.29405211171040901</v>
      </c>
      <c r="E97" s="3">
        <v>5.5131532334256699</v>
      </c>
      <c r="F97" s="3">
        <v>14.559028520370299</v>
      </c>
      <c r="G97" s="3">
        <v>1.3583619021801399E-4</v>
      </c>
      <c r="H97" s="3">
        <v>1.29733644295764E-2</v>
      </c>
      <c r="I97" s="1">
        <f t="shared" si="1"/>
        <v>1.2260791465625596</v>
      </c>
      <c r="J97" s="3">
        <v>478</v>
      </c>
      <c r="K97" s="3">
        <v>508</v>
      </c>
      <c r="L97" s="3">
        <v>435</v>
      </c>
      <c r="M97" s="3">
        <v>541</v>
      </c>
      <c r="N97" s="3">
        <v>649</v>
      </c>
      <c r="O97" s="3">
        <v>601</v>
      </c>
      <c r="P97" s="3" t="s">
        <v>417</v>
      </c>
      <c r="Q97" s="5" t="s">
        <v>418</v>
      </c>
    </row>
    <row r="98" spans="3:17" x14ac:dyDescent="0.2">
      <c r="C98" s="3" t="s">
        <v>98</v>
      </c>
      <c r="D98" s="3">
        <v>0.28239368529387499</v>
      </c>
      <c r="E98" s="3">
        <v>7.41160010646625</v>
      </c>
      <c r="F98" s="3">
        <v>16.623576930845601</v>
      </c>
      <c r="G98" s="4">
        <v>4.5580872945720403E-5</v>
      </c>
      <c r="H98" s="3">
        <v>5.4235079227982199E-3</v>
      </c>
      <c r="I98" s="1">
        <f t="shared" si="1"/>
        <v>1.2162111198471075</v>
      </c>
      <c r="J98" s="3">
        <v>1902</v>
      </c>
      <c r="K98" s="3">
        <v>1788</v>
      </c>
      <c r="L98" s="3">
        <v>1646</v>
      </c>
      <c r="M98" s="3">
        <v>2054</v>
      </c>
      <c r="N98" s="3">
        <v>2464</v>
      </c>
      <c r="O98" s="3">
        <v>2156</v>
      </c>
      <c r="P98" s="3" t="s">
        <v>419</v>
      </c>
      <c r="Q98" s="5" t="s">
        <v>420</v>
      </c>
    </row>
    <row r="99" spans="3:17" x14ac:dyDescent="0.2">
      <c r="C99" s="3" t="s">
        <v>99</v>
      </c>
      <c r="D99" s="3">
        <v>0.27939505085961203</v>
      </c>
      <c r="E99" s="3">
        <v>5.5410112958451396</v>
      </c>
      <c r="F99" s="3">
        <v>12.428659176617</v>
      </c>
      <c r="G99" s="3">
        <v>4.2279533415522401E-4</v>
      </c>
      <c r="H99" s="3">
        <v>3.26553764669891E-2</v>
      </c>
      <c r="I99" s="1">
        <f t="shared" si="1"/>
        <v>1.2136858563939943</v>
      </c>
      <c r="J99" s="3">
        <v>476</v>
      </c>
      <c r="K99" s="3">
        <v>489</v>
      </c>
      <c r="L99" s="3">
        <v>490</v>
      </c>
      <c r="M99" s="3">
        <v>538</v>
      </c>
      <c r="N99" s="3">
        <v>659</v>
      </c>
      <c r="O99" s="3">
        <v>621</v>
      </c>
      <c r="P99" s="3" t="s">
        <v>421</v>
      </c>
      <c r="Q99" s="5" t="s">
        <v>422</v>
      </c>
    </row>
    <row r="100" spans="3:17" x14ac:dyDescent="0.2">
      <c r="C100" s="3" t="s">
        <v>100</v>
      </c>
      <c r="D100" s="3">
        <v>0.26300571139331902</v>
      </c>
      <c r="E100" s="3">
        <v>5.6374533679940999</v>
      </c>
      <c r="F100" s="3">
        <v>11.9257571414977</v>
      </c>
      <c r="G100" s="3">
        <v>5.5363121912400297E-4</v>
      </c>
      <c r="H100" s="3">
        <v>4.0454131820637701E-2</v>
      </c>
      <c r="I100" s="1">
        <f t="shared" si="1"/>
        <v>1.1999761328727376</v>
      </c>
      <c r="J100" s="3">
        <v>528</v>
      </c>
      <c r="K100" s="3">
        <v>560</v>
      </c>
      <c r="L100" s="3">
        <v>480</v>
      </c>
      <c r="M100" s="3">
        <v>570</v>
      </c>
      <c r="N100" s="3">
        <v>719</v>
      </c>
      <c r="O100" s="3">
        <v>647</v>
      </c>
      <c r="P100" s="3" t="s">
        <v>423</v>
      </c>
      <c r="Q100" s="5" t="s">
        <v>424</v>
      </c>
    </row>
    <row r="101" spans="3:17" x14ac:dyDescent="0.2">
      <c r="C101" s="6" t="s">
        <v>101</v>
      </c>
      <c r="D101" s="6">
        <v>0.25757422900081101</v>
      </c>
      <c r="E101" s="6">
        <v>6.6833514889902803</v>
      </c>
      <c r="F101" s="6">
        <v>14.4398171477467</v>
      </c>
      <c r="G101" s="6">
        <v>1.44710136735135E-4</v>
      </c>
      <c r="H101" s="6">
        <v>1.35550292973709E-2</v>
      </c>
      <c r="I101" s="2">
        <f t="shared" si="1"/>
        <v>1.1954669361557637</v>
      </c>
      <c r="J101" s="6">
        <v>1086</v>
      </c>
      <c r="K101" s="6">
        <v>1090</v>
      </c>
      <c r="L101" s="6">
        <v>1070</v>
      </c>
      <c r="M101" s="6">
        <v>1210</v>
      </c>
      <c r="N101" s="6">
        <v>1481</v>
      </c>
      <c r="O101" s="6">
        <v>1305</v>
      </c>
      <c r="P101" s="6" t="s">
        <v>425</v>
      </c>
      <c r="Q101" s="7" t="s">
        <v>426</v>
      </c>
    </row>
    <row r="102" spans="3:17" x14ac:dyDescent="0.2">
      <c r="C102" s="3" t="s">
        <v>102</v>
      </c>
      <c r="D102" s="3">
        <v>-0.26376500187325402</v>
      </c>
      <c r="E102" s="3">
        <v>6.1288195297341801</v>
      </c>
      <c r="F102" s="3">
        <v>13.8251917347727</v>
      </c>
      <c r="G102" s="3">
        <v>2.00628117173719E-4</v>
      </c>
      <c r="H102" s="3">
        <v>1.8025822160352999E-2</v>
      </c>
      <c r="I102" s="1">
        <f t="shared" si="1"/>
        <v>0.83291143134943157</v>
      </c>
      <c r="J102" s="3">
        <v>858</v>
      </c>
      <c r="K102" s="3">
        <v>916</v>
      </c>
      <c r="L102" s="3">
        <v>873</v>
      </c>
      <c r="M102" s="3">
        <v>692</v>
      </c>
      <c r="N102" s="3">
        <v>848</v>
      </c>
      <c r="O102" s="3">
        <v>730</v>
      </c>
      <c r="P102" s="3" t="s">
        <v>427</v>
      </c>
      <c r="Q102" s="5" t="s">
        <v>428</v>
      </c>
    </row>
    <row r="103" spans="3:17" x14ac:dyDescent="0.2">
      <c r="C103" s="3" t="s">
        <v>103</v>
      </c>
      <c r="D103" s="3">
        <v>-0.26750208620511001</v>
      </c>
      <c r="E103" s="3">
        <v>8.9556932110238296</v>
      </c>
      <c r="F103" s="3">
        <v>13.2624978780195</v>
      </c>
      <c r="G103" s="3">
        <v>2.7076861734888399E-4</v>
      </c>
      <c r="H103" s="3">
        <v>2.28145232129849E-2</v>
      </c>
      <c r="I103" s="1">
        <f t="shared" si="1"/>
        <v>0.83075669163550558</v>
      </c>
      <c r="J103" s="3">
        <v>6192</v>
      </c>
      <c r="K103" s="3">
        <v>6756</v>
      </c>
      <c r="L103" s="3">
        <v>5909</v>
      </c>
      <c r="M103" s="3">
        <v>5275</v>
      </c>
      <c r="N103" s="3">
        <v>5675</v>
      </c>
      <c r="O103" s="3">
        <v>5106</v>
      </c>
      <c r="Q103" s="5" t="s">
        <v>429</v>
      </c>
    </row>
    <row r="104" spans="3:17" x14ac:dyDescent="0.2">
      <c r="C104" s="3" t="s">
        <v>104</v>
      </c>
      <c r="D104" s="3">
        <v>-0.26964500034328198</v>
      </c>
      <c r="E104" s="3">
        <v>9.4385526431566493</v>
      </c>
      <c r="F104" s="3">
        <v>11.644132539129499</v>
      </c>
      <c r="G104" s="3">
        <v>6.4405361098808403E-4</v>
      </c>
      <c r="H104" s="3">
        <v>4.5682253560753498E-2</v>
      </c>
      <c r="I104" s="1">
        <f t="shared" si="1"/>
        <v>0.82952363910565508</v>
      </c>
      <c r="J104" s="3">
        <v>8950</v>
      </c>
      <c r="K104" s="3">
        <v>9083</v>
      </c>
      <c r="L104" s="3">
        <v>8329</v>
      </c>
      <c r="M104" s="3">
        <v>7631</v>
      </c>
      <c r="N104" s="3">
        <v>7822</v>
      </c>
      <c r="O104" s="3">
        <v>6939</v>
      </c>
      <c r="P104" s="3" t="s">
        <v>430</v>
      </c>
      <c r="Q104" s="5" t="s">
        <v>431</v>
      </c>
    </row>
    <row r="105" spans="3:17" x14ac:dyDescent="0.2">
      <c r="C105" s="3" t="s">
        <v>105</v>
      </c>
      <c r="D105" s="3">
        <v>-0.27587914222541399</v>
      </c>
      <c r="E105" s="3">
        <v>5.4873327147620996</v>
      </c>
      <c r="F105" s="3">
        <v>11.4861397444733</v>
      </c>
      <c r="G105" s="3">
        <v>7.0117115774397402E-4</v>
      </c>
      <c r="H105" s="3">
        <v>4.8998508285203898E-2</v>
      </c>
      <c r="I105" s="1">
        <f t="shared" si="1"/>
        <v>0.8259468534438672</v>
      </c>
      <c r="J105" s="3">
        <v>580</v>
      </c>
      <c r="K105" s="3">
        <v>545</v>
      </c>
      <c r="L105" s="3">
        <v>575</v>
      </c>
      <c r="M105" s="3">
        <v>443</v>
      </c>
      <c r="N105" s="3">
        <v>520</v>
      </c>
      <c r="O105" s="3">
        <v>482</v>
      </c>
      <c r="Q105" s="5" t="s">
        <v>305</v>
      </c>
    </row>
    <row r="106" spans="3:17" x14ac:dyDescent="0.2">
      <c r="C106" s="3" t="s">
        <v>106</v>
      </c>
      <c r="D106" s="3">
        <v>-0.275970753858861</v>
      </c>
      <c r="E106" s="3">
        <v>7.2411743617074604</v>
      </c>
      <c r="F106" s="3">
        <v>16.177680780608199</v>
      </c>
      <c r="G106" s="4">
        <v>5.7669610596351102E-5</v>
      </c>
      <c r="H106" s="3">
        <v>6.51001181154963E-3</v>
      </c>
      <c r="I106" s="1">
        <f t="shared" si="1"/>
        <v>0.82589440719856155</v>
      </c>
      <c r="J106" s="3">
        <v>1860</v>
      </c>
      <c r="K106" s="3">
        <v>1993</v>
      </c>
      <c r="L106" s="3">
        <v>1898</v>
      </c>
      <c r="M106" s="3">
        <v>1488</v>
      </c>
      <c r="N106" s="3">
        <v>1841</v>
      </c>
      <c r="O106" s="3">
        <v>1564</v>
      </c>
      <c r="P106" s="3" t="s">
        <v>432</v>
      </c>
      <c r="Q106" s="5" t="s">
        <v>433</v>
      </c>
    </row>
    <row r="107" spans="3:17" x14ac:dyDescent="0.2">
      <c r="C107" s="3" t="s">
        <v>107</v>
      </c>
      <c r="D107" s="3">
        <v>-0.28079428616648999</v>
      </c>
      <c r="E107" s="3">
        <v>7.5588444624462197</v>
      </c>
      <c r="F107" s="3">
        <v>16.8036914388721</v>
      </c>
      <c r="G107" s="4">
        <v>4.1452588121693302E-5</v>
      </c>
      <c r="H107" s="3">
        <v>4.9998635398836901E-3</v>
      </c>
      <c r="I107" s="1">
        <f t="shared" si="1"/>
        <v>0.82313770808704589</v>
      </c>
      <c r="J107" s="3">
        <v>2336</v>
      </c>
      <c r="K107" s="3">
        <v>2588</v>
      </c>
      <c r="L107" s="3">
        <v>2263</v>
      </c>
      <c r="M107" s="3">
        <v>1878</v>
      </c>
      <c r="N107" s="3">
        <v>2251</v>
      </c>
      <c r="O107" s="3">
        <v>1954</v>
      </c>
      <c r="P107" s="3" t="s">
        <v>434</v>
      </c>
      <c r="Q107" s="5" t="s">
        <v>435</v>
      </c>
    </row>
    <row r="108" spans="3:17" x14ac:dyDescent="0.2">
      <c r="C108" s="3" t="s">
        <v>108</v>
      </c>
      <c r="D108" s="3">
        <v>-0.28116141196227901</v>
      </c>
      <c r="E108" s="3">
        <v>5.3737755561400604</v>
      </c>
      <c r="F108" s="3">
        <v>11.6387122127131</v>
      </c>
      <c r="G108" s="3">
        <v>6.4593305716227297E-4</v>
      </c>
      <c r="H108" s="3">
        <v>4.5682253560753498E-2</v>
      </c>
      <c r="I108" s="1">
        <f t="shared" si="1"/>
        <v>0.82292826906445471</v>
      </c>
      <c r="J108" s="3">
        <v>544</v>
      </c>
      <c r="K108" s="3">
        <v>508</v>
      </c>
      <c r="L108" s="3">
        <v>522</v>
      </c>
      <c r="M108" s="3">
        <v>398</v>
      </c>
      <c r="N108" s="3">
        <v>479</v>
      </c>
      <c r="O108" s="3">
        <v>456</v>
      </c>
      <c r="P108" s="3" t="s">
        <v>436</v>
      </c>
      <c r="Q108" s="5" t="s">
        <v>437</v>
      </c>
    </row>
    <row r="109" spans="3:17" x14ac:dyDescent="0.2">
      <c r="C109" s="3" t="s">
        <v>109</v>
      </c>
      <c r="D109" s="3">
        <v>-0.29342780383740302</v>
      </c>
      <c r="E109" s="3">
        <v>5.9014884815487001</v>
      </c>
      <c r="F109" s="3">
        <v>13.0469260635948</v>
      </c>
      <c r="G109" s="3">
        <v>3.03782589014475E-4</v>
      </c>
      <c r="H109" s="3">
        <v>2.48819134536972E-2</v>
      </c>
      <c r="I109" s="1">
        <f t="shared" si="1"/>
        <v>0.81596105250714079</v>
      </c>
      <c r="J109" s="3">
        <v>712</v>
      </c>
      <c r="K109" s="3">
        <v>768</v>
      </c>
      <c r="L109" s="3">
        <v>799</v>
      </c>
      <c r="M109" s="3">
        <v>586</v>
      </c>
      <c r="N109" s="3">
        <v>709</v>
      </c>
      <c r="O109" s="3">
        <v>621</v>
      </c>
      <c r="P109" s="3" t="s">
        <v>438</v>
      </c>
      <c r="Q109" s="5" t="s">
        <v>439</v>
      </c>
    </row>
    <row r="110" spans="3:17" x14ac:dyDescent="0.2">
      <c r="C110" s="3" t="s">
        <v>110</v>
      </c>
      <c r="D110" s="3">
        <v>-0.29508482666479702</v>
      </c>
      <c r="E110" s="3">
        <v>7.5554808124367296</v>
      </c>
      <c r="F110" s="3">
        <v>17.781045429109799</v>
      </c>
      <c r="G110" s="4">
        <v>2.47840036546591E-5</v>
      </c>
      <c r="H110" s="3">
        <v>3.16364596027271E-3</v>
      </c>
      <c r="I110" s="1">
        <f t="shared" si="1"/>
        <v>0.81502440970726331</v>
      </c>
      <c r="J110" s="3">
        <v>2417</v>
      </c>
      <c r="K110" s="3">
        <v>2480</v>
      </c>
      <c r="L110" s="3">
        <v>2301</v>
      </c>
      <c r="M110" s="3">
        <v>1895</v>
      </c>
      <c r="N110" s="3">
        <v>2085</v>
      </c>
      <c r="O110" s="3">
        <v>2039</v>
      </c>
      <c r="Q110" s="5" t="s">
        <v>333</v>
      </c>
    </row>
    <row r="111" spans="3:17" x14ac:dyDescent="0.2">
      <c r="C111" s="3" t="s">
        <v>111</v>
      </c>
      <c r="D111" s="3">
        <v>-0.29818386170925998</v>
      </c>
      <c r="E111" s="3">
        <v>6.8931646652598904</v>
      </c>
      <c r="F111" s="3">
        <v>15.431725369241001</v>
      </c>
      <c r="G111" s="4">
        <v>8.5540102414913204E-5</v>
      </c>
      <c r="H111" s="3">
        <v>9.0201269672252806E-3</v>
      </c>
      <c r="I111" s="1">
        <f t="shared" si="1"/>
        <v>0.81327554506873423</v>
      </c>
      <c r="J111" s="3">
        <v>1419</v>
      </c>
      <c r="K111" s="3">
        <v>1573</v>
      </c>
      <c r="L111" s="3">
        <v>1554</v>
      </c>
      <c r="M111" s="3">
        <v>1113</v>
      </c>
      <c r="N111" s="3">
        <v>1419</v>
      </c>
      <c r="O111" s="3">
        <v>1280</v>
      </c>
      <c r="P111" s="3" t="s">
        <v>440</v>
      </c>
      <c r="Q111" s="5" t="s">
        <v>441</v>
      </c>
    </row>
    <row r="112" spans="3:17" x14ac:dyDescent="0.2">
      <c r="C112" s="3" t="s">
        <v>112</v>
      </c>
      <c r="D112" s="3">
        <v>-0.29924176803550501</v>
      </c>
      <c r="E112" s="3">
        <v>5.7593779851367097</v>
      </c>
      <c r="F112" s="3">
        <v>14.4580489284479</v>
      </c>
      <c r="G112" s="3">
        <v>1.4331609089589099E-4</v>
      </c>
      <c r="H112" s="3">
        <v>1.34962372228697E-2</v>
      </c>
      <c r="I112" s="1">
        <f t="shared" si="1"/>
        <v>0.81267940108199599</v>
      </c>
      <c r="J112" s="3">
        <v>647</v>
      </c>
      <c r="K112" s="3">
        <v>745</v>
      </c>
      <c r="L112" s="3">
        <v>679</v>
      </c>
      <c r="M112" s="3">
        <v>546</v>
      </c>
      <c r="N112" s="3">
        <v>625</v>
      </c>
      <c r="O112" s="3">
        <v>559</v>
      </c>
      <c r="Q112" s="5" t="s">
        <v>442</v>
      </c>
    </row>
    <row r="113" spans="3:17" x14ac:dyDescent="0.2">
      <c r="C113" s="3" t="s">
        <v>113</v>
      </c>
      <c r="D113" s="3">
        <v>-0.30104496137801701</v>
      </c>
      <c r="E113" s="3">
        <v>8.50430928367558</v>
      </c>
      <c r="F113" s="3">
        <v>19.038299997874802</v>
      </c>
      <c r="G113" s="4">
        <v>1.2812089894691201E-5</v>
      </c>
      <c r="H113" s="3">
        <v>1.86463556235961E-3</v>
      </c>
      <c r="I113" s="1">
        <f t="shared" si="1"/>
        <v>0.81166428518545919</v>
      </c>
      <c r="J113" s="3">
        <v>4750</v>
      </c>
      <c r="K113" s="3">
        <v>4719</v>
      </c>
      <c r="L113" s="3">
        <v>4455</v>
      </c>
      <c r="M113" s="3">
        <v>3714</v>
      </c>
      <c r="N113" s="3">
        <v>4087</v>
      </c>
      <c r="O113" s="3">
        <v>3797</v>
      </c>
      <c r="P113" s="3" t="s">
        <v>443</v>
      </c>
      <c r="Q113" s="5" t="s">
        <v>444</v>
      </c>
    </row>
    <row r="114" spans="3:17" x14ac:dyDescent="0.2">
      <c r="C114" s="3" t="s">
        <v>114</v>
      </c>
      <c r="D114" s="3">
        <v>-0.30324507008827101</v>
      </c>
      <c r="E114" s="3">
        <v>6.5778604849253401</v>
      </c>
      <c r="F114" s="3">
        <v>12.077102378158401</v>
      </c>
      <c r="G114" s="3">
        <v>5.1044869634311602E-4</v>
      </c>
      <c r="H114" s="3">
        <v>3.8088989587297797E-2</v>
      </c>
      <c r="I114" s="1">
        <f t="shared" si="1"/>
        <v>0.81042744117365806</v>
      </c>
      <c r="J114" s="3">
        <v>1240</v>
      </c>
      <c r="K114" s="3">
        <v>1130</v>
      </c>
      <c r="L114" s="3">
        <v>1284</v>
      </c>
      <c r="M114" s="3">
        <v>997</v>
      </c>
      <c r="N114" s="3">
        <v>1043</v>
      </c>
      <c r="O114" s="3">
        <v>1002</v>
      </c>
      <c r="P114" s="3" t="s">
        <v>445</v>
      </c>
      <c r="Q114" s="5" t="s">
        <v>446</v>
      </c>
    </row>
    <row r="115" spans="3:17" x14ac:dyDescent="0.2">
      <c r="C115" s="3" t="s">
        <v>115</v>
      </c>
      <c r="D115" s="3">
        <v>-0.306798274771649</v>
      </c>
      <c r="E115" s="3">
        <v>6.3068453372556004</v>
      </c>
      <c r="F115" s="3">
        <v>20.203232569063399</v>
      </c>
      <c r="G115" s="4">
        <v>6.9635164287283003E-6</v>
      </c>
      <c r="H115" s="3">
        <v>1.13590740886431E-3</v>
      </c>
      <c r="I115" s="1">
        <f t="shared" si="1"/>
        <v>0.80843390039409735</v>
      </c>
      <c r="J115" s="3">
        <v>1031</v>
      </c>
      <c r="K115" s="3">
        <v>1056</v>
      </c>
      <c r="L115" s="3">
        <v>951</v>
      </c>
      <c r="M115" s="3">
        <v>778</v>
      </c>
      <c r="N115" s="3">
        <v>909</v>
      </c>
      <c r="O115" s="3">
        <v>837</v>
      </c>
      <c r="Q115" s="5" t="s">
        <v>447</v>
      </c>
    </row>
    <row r="116" spans="3:17" x14ac:dyDescent="0.2">
      <c r="C116" s="3" t="s">
        <v>116</v>
      </c>
      <c r="D116" s="3">
        <v>-0.308842004447061</v>
      </c>
      <c r="E116" s="3">
        <v>5.5023194948084004</v>
      </c>
      <c r="F116" s="3">
        <v>12.644189051067601</v>
      </c>
      <c r="G116" s="3">
        <v>3.7673485440240201E-4</v>
      </c>
      <c r="H116" s="3">
        <v>2.9617414223331699E-2</v>
      </c>
      <c r="I116" s="1">
        <f t="shared" si="1"/>
        <v>0.80728947930282657</v>
      </c>
      <c r="J116" s="3">
        <v>612</v>
      </c>
      <c r="K116" s="3">
        <v>628</v>
      </c>
      <c r="L116" s="3">
        <v>500</v>
      </c>
      <c r="M116" s="3">
        <v>469</v>
      </c>
      <c r="N116" s="3">
        <v>508</v>
      </c>
      <c r="O116" s="3">
        <v>463</v>
      </c>
      <c r="P116" s="3" t="s">
        <v>448</v>
      </c>
      <c r="Q116" s="5" t="s">
        <v>449</v>
      </c>
    </row>
    <row r="117" spans="3:17" x14ac:dyDescent="0.2">
      <c r="C117" s="3" t="s">
        <v>117</v>
      </c>
      <c r="D117" s="3">
        <v>-0.31248372479669501</v>
      </c>
      <c r="E117" s="3">
        <v>6.4576081265030298</v>
      </c>
      <c r="F117" s="3">
        <v>15.291291395685001</v>
      </c>
      <c r="G117" s="4">
        <v>9.2140318004986895E-5</v>
      </c>
      <c r="H117" s="3">
        <v>9.4336686050454591E-3</v>
      </c>
      <c r="I117" s="1">
        <f t="shared" si="1"/>
        <v>0.80525425008619467</v>
      </c>
      <c r="J117" s="3">
        <v>1140</v>
      </c>
      <c r="K117" s="3">
        <v>1268</v>
      </c>
      <c r="L117" s="3">
        <v>977</v>
      </c>
      <c r="M117" s="3">
        <v>880</v>
      </c>
      <c r="N117" s="3">
        <v>1037</v>
      </c>
      <c r="O117" s="3">
        <v>881</v>
      </c>
      <c r="P117" s="3" t="s">
        <v>450</v>
      </c>
      <c r="Q117" s="5" t="s">
        <v>451</v>
      </c>
    </row>
    <row r="118" spans="3:17" x14ac:dyDescent="0.2">
      <c r="C118" s="3" t="s">
        <v>118</v>
      </c>
      <c r="D118" s="3">
        <v>-0.314864973775559</v>
      </c>
      <c r="E118" s="3">
        <v>5.1775937796505502</v>
      </c>
      <c r="F118" s="3">
        <v>14.0876752145531</v>
      </c>
      <c r="G118" s="3">
        <v>1.7448334334393899E-4</v>
      </c>
      <c r="H118" s="3">
        <v>1.5920475006667201E-2</v>
      </c>
      <c r="I118" s="1">
        <f t="shared" si="1"/>
        <v>0.80392622912736633</v>
      </c>
      <c r="J118" s="3">
        <v>442</v>
      </c>
      <c r="K118" s="3">
        <v>482</v>
      </c>
      <c r="L118" s="3">
        <v>464</v>
      </c>
      <c r="M118" s="3">
        <v>363</v>
      </c>
      <c r="N118" s="3">
        <v>423</v>
      </c>
      <c r="O118" s="3">
        <v>362</v>
      </c>
      <c r="Q118" s="5" t="s">
        <v>452</v>
      </c>
    </row>
    <row r="119" spans="3:17" x14ac:dyDescent="0.2">
      <c r="C119" s="3" t="s">
        <v>119</v>
      </c>
      <c r="D119" s="3">
        <v>-0.33422809893835997</v>
      </c>
      <c r="E119" s="3">
        <v>4.7706572265851701</v>
      </c>
      <c r="F119" s="3">
        <v>12.2468689734545</v>
      </c>
      <c r="G119" s="3">
        <v>4.6603950304234499E-4</v>
      </c>
      <c r="H119" s="3">
        <v>3.5527946530630697E-2</v>
      </c>
      <c r="I119" s="1">
        <f t="shared" si="1"/>
        <v>0.7932084221578064</v>
      </c>
      <c r="J119" s="3">
        <v>364</v>
      </c>
      <c r="K119" s="3">
        <v>330</v>
      </c>
      <c r="L119" s="3">
        <v>357</v>
      </c>
      <c r="M119" s="3">
        <v>279</v>
      </c>
      <c r="N119" s="3">
        <v>301</v>
      </c>
      <c r="O119" s="3">
        <v>277</v>
      </c>
      <c r="P119" s="3" t="s">
        <v>453</v>
      </c>
      <c r="Q119" s="5" t="s">
        <v>454</v>
      </c>
    </row>
    <row r="120" spans="3:17" x14ac:dyDescent="0.2">
      <c r="C120" s="3" t="s">
        <v>120</v>
      </c>
      <c r="D120" s="3">
        <v>-0.34033101550172101</v>
      </c>
      <c r="E120" s="3">
        <v>6.5695150770658204</v>
      </c>
      <c r="F120" s="3">
        <v>17.3030061042456</v>
      </c>
      <c r="G120" s="4">
        <v>3.1868230865286097E-5</v>
      </c>
      <c r="H120" s="3">
        <v>4.0085681824120504E-3</v>
      </c>
      <c r="I120" s="1">
        <f t="shared" si="1"/>
        <v>0.78986006363372241</v>
      </c>
      <c r="J120" s="3">
        <v>1128</v>
      </c>
      <c r="K120" s="3">
        <v>1292</v>
      </c>
      <c r="L120" s="3">
        <v>1259</v>
      </c>
      <c r="M120" s="3">
        <v>962</v>
      </c>
      <c r="N120" s="3">
        <v>1027</v>
      </c>
      <c r="O120" s="3">
        <v>994</v>
      </c>
      <c r="Q120" s="5" t="s">
        <v>452</v>
      </c>
    </row>
    <row r="121" spans="3:17" x14ac:dyDescent="0.2">
      <c r="C121" s="3" t="s">
        <v>121</v>
      </c>
      <c r="D121" s="3">
        <v>-0.346008869900431</v>
      </c>
      <c r="E121" s="3">
        <v>6.51775007137336</v>
      </c>
      <c r="F121" s="3">
        <v>25.143962368768602</v>
      </c>
      <c r="G121" s="4">
        <v>5.3205970538037995E-7</v>
      </c>
      <c r="H121" s="3">
        <v>1.2328383436511199E-4</v>
      </c>
      <c r="I121" s="1">
        <f t="shared" si="1"/>
        <v>0.78675760823768015</v>
      </c>
      <c r="J121" s="3">
        <v>1157</v>
      </c>
      <c r="K121" s="3">
        <v>1235</v>
      </c>
      <c r="L121" s="3">
        <v>1166</v>
      </c>
      <c r="M121" s="3">
        <v>862</v>
      </c>
      <c r="N121" s="3">
        <v>1078</v>
      </c>
      <c r="O121" s="3">
        <v>943</v>
      </c>
      <c r="P121" s="3" t="s">
        <v>455</v>
      </c>
      <c r="Q121" s="5" t="s">
        <v>456</v>
      </c>
    </row>
    <row r="122" spans="3:17" x14ac:dyDescent="0.2">
      <c r="C122" s="3" t="s">
        <v>122</v>
      </c>
      <c r="D122" s="3">
        <v>-0.34796769723566601</v>
      </c>
      <c r="E122" s="3">
        <v>10.269597976227701</v>
      </c>
      <c r="F122" s="3">
        <v>21.245187248077301</v>
      </c>
      <c r="G122" s="4">
        <v>4.0412379789382498E-6</v>
      </c>
      <c r="H122" s="3">
        <v>7.1885051322325799E-4</v>
      </c>
      <c r="I122" s="1">
        <f t="shared" si="1"/>
        <v>0.78569010852002452</v>
      </c>
      <c r="J122" s="3">
        <v>16529</v>
      </c>
      <c r="K122" s="3">
        <v>16848</v>
      </c>
      <c r="L122" s="3">
        <v>14710</v>
      </c>
      <c r="M122" s="3">
        <v>12842</v>
      </c>
      <c r="N122" s="3">
        <v>13834</v>
      </c>
      <c r="O122" s="3">
        <v>12041</v>
      </c>
      <c r="Q122" s="5" t="s">
        <v>457</v>
      </c>
    </row>
    <row r="123" spans="3:17" x14ac:dyDescent="0.2">
      <c r="C123" s="3" t="s">
        <v>123</v>
      </c>
      <c r="D123" s="3">
        <v>-0.34905332497463998</v>
      </c>
      <c r="E123" s="3">
        <v>7.0463663191041901</v>
      </c>
      <c r="F123" s="3">
        <v>16.645389605479401</v>
      </c>
      <c r="G123" s="4">
        <v>4.5059696694045699E-5</v>
      </c>
      <c r="H123" s="3">
        <v>5.3979677468173103E-3</v>
      </c>
      <c r="I123" s="1">
        <f t="shared" si="1"/>
        <v>0.78509909926053212</v>
      </c>
      <c r="J123" s="3">
        <v>1652</v>
      </c>
      <c r="K123" s="3">
        <v>1688</v>
      </c>
      <c r="L123" s="3">
        <v>1792</v>
      </c>
      <c r="M123" s="3">
        <v>1344</v>
      </c>
      <c r="N123" s="3">
        <v>1597</v>
      </c>
      <c r="O123" s="3">
        <v>1214</v>
      </c>
      <c r="P123" s="3" t="s">
        <v>458</v>
      </c>
      <c r="Q123" s="5" t="s">
        <v>459</v>
      </c>
    </row>
    <row r="124" spans="3:17" x14ac:dyDescent="0.2">
      <c r="C124" s="3" t="s">
        <v>124</v>
      </c>
      <c r="D124" s="3">
        <v>-0.35248213655034999</v>
      </c>
      <c r="E124" s="3">
        <v>6.8513738642092603</v>
      </c>
      <c r="F124" s="3">
        <v>18.075977386984899</v>
      </c>
      <c r="G124" s="4">
        <v>2.1226265408083799E-5</v>
      </c>
      <c r="H124" s="3">
        <v>2.7895114465399601E-3</v>
      </c>
      <c r="I124" s="1">
        <f t="shared" si="1"/>
        <v>0.78323539252545027</v>
      </c>
      <c r="J124" s="3">
        <v>1572</v>
      </c>
      <c r="K124" s="3">
        <v>1405</v>
      </c>
      <c r="L124" s="3">
        <v>1512</v>
      </c>
      <c r="M124" s="3">
        <v>1034</v>
      </c>
      <c r="N124" s="3">
        <v>1443</v>
      </c>
      <c r="O124" s="3">
        <v>1160</v>
      </c>
      <c r="Q124" s="5" t="s">
        <v>460</v>
      </c>
    </row>
    <row r="125" spans="3:17" x14ac:dyDescent="0.2">
      <c r="C125" s="3" t="s">
        <v>125</v>
      </c>
      <c r="D125" s="3">
        <v>-0.35346200666483901</v>
      </c>
      <c r="E125" s="3">
        <v>5.6600428587338198</v>
      </c>
      <c r="F125" s="3">
        <v>17.780449008003799</v>
      </c>
      <c r="G125" s="4">
        <v>2.4791774135016101E-5</v>
      </c>
      <c r="H125" s="3">
        <v>3.16364596027271E-3</v>
      </c>
      <c r="I125" s="1">
        <f t="shared" si="1"/>
        <v>0.78270360419821272</v>
      </c>
      <c r="J125" s="3">
        <v>637</v>
      </c>
      <c r="K125" s="3">
        <v>640</v>
      </c>
      <c r="L125" s="3">
        <v>686</v>
      </c>
      <c r="M125" s="3">
        <v>479</v>
      </c>
      <c r="N125" s="3">
        <v>608</v>
      </c>
      <c r="O125" s="3">
        <v>498</v>
      </c>
      <c r="Q125" s="5" t="s">
        <v>461</v>
      </c>
    </row>
    <row r="126" spans="3:17" x14ac:dyDescent="0.2">
      <c r="C126" s="3" t="s">
        <v>126</v>
      </c>
      <c r="D126" s="3">
        <v>-0.35476724133611298</v>
      </c>
      <c r="E126" s="3">
        <v>7.0390701235010296</v>
      </c>
      <c r="F126" s="3">
        <v>20.024875333112401</v>
      </c>
      <c r="G126" s="4">
        <v>7.6441274078229207E-6</v>
      </c>
      <c r="H126" s="3">
        <v>1.2127304833492E-3</v>
      </c>
      <c r="I126" s="1">
        <f t="shared" si="1"/>
        <v>0.78199579703473632</v>
      </c>
      <c r="J126" s="3">
        <v>1725</v>
      </c>
      <c r="K126" s="3">
        <v>1703</v>
      </c>
      <c r="L126" s="3">
        <v>1692</v>
      </c>
      <c r="M126" s="3">
        <v>1398</v>
      </c>
      <c r="N126" s="3">
        <v>1442</v>
      </c>
      <c r="O126" s="3">
        <v>1267</v>
      </c>
      <c r="P126" s="3" t="s">
        <v>462</v>
      </c>
      <c r="Q126" s="5" t="s">
        <v>463</v>
      </c>
    </row>
    <row r="127" spans="3:17" x14ac:dyDescent="0.2">
      <c r="C127" s="3" t="s">
        <v>127</v>
      </c>
      <c r="D127" s="3">
        <v>-0.35726612034010902</v>
      </c>
      <c r="E127" s="3">
        <v>8.2712318739340205</v>
      </c>
      <c r="F127" s="3">
        <v>15.170401718857701</v>
      </c>
      <c r="G127" s="4">
        <v>9.8231149734592294E-5</v>
      </c>
      <c r="H127" s="3">
        <v>9.8848602675781199E-3</v>
      </c>
      <c r="I127" s="1">
        <f t="shared" si="1"/>
        <v>0.78064248157362792</v>
      </c>
      <c r="J127" s="3">
        <v>4155</v>
      </c>
      <c r="K127" s="3">
        <v>4148</v>
      </c>
      <c r="L127" s="3">
        <v>3757</v>
      </c>
      <c r="M127" s="3">
        <v>3443</v>
      </c>
      <c r="N127" s="3">
        <v>3353</v>
      </c>
      <c r="O127" s="3">
        <v>2831</v>
      </c>
      <c r="P127" s="3" t="s">
        <v>464</v>
      </c>
      <c r="Q127" s="5" t="s">
        <v>464</v>
      </c>
    </row>
    <row r="128" spans="3:17" x14ac:dyDescent="0.2">
      <c r="C128" s="3" t="s">
        <v>128</v>
      </c>
      <c r="D128" s="3">
        <v>-0.359226354907488</v>
      </c>
      <c r="E128" s="3">
        <v>5.4485287600250896</v>
      </c>
      <c r="F128" s="3">
        <v>18.440263084242201</v>
      </c>
      <c r="G128" s="4">
        <v>1.7531430609799502E-5</v>
      </c>
      <c r="H128" s="3">
        <v>2.4119413518638301E-3</v>
      </c>
      <c r="I128" s="1">
        <f t="shared" si="1"/>
        <v>0.77958251864968287</v>
      </c>
      <c r="J128" s="3">
        <v>568</v>
      </c>
      <c r="K128" s="3">
        <v>587</v>
      </c>
      <c r="L128" s="3">
        <v>545</v>
      </c>
      <c r="M128" s="3">
        <v>430</v>
      </c>
      <c r="N128" s="3">
        <v>533</v>
      </c>
      <c r="O128" s="3">
        <v>402</v>
      </c>
      <c r="Q128" s="5" t="s">
        <v>465</v>
      </c>
    </row>
    <row r="129" spans="3:17" x14ac:dyDescent="0.2">
      <c r="C129" s="3" t="s">
        <v>129</v>
      </c>
      <c r="D129" s="3">
        <v>-0.36038130041227701</v>
      </c>
      <c r="E129" s="3">
        <v>4.6079850690092199</v>
      </c>
      <c r="F129" s="3">
        <v>14.325868631706699</v>
      </c>
      <c r="G129" s="3">
        <v>1.5373767791413399E-4</v>
      </c>
      <c r="H129" s="3">
        <v>1.4249055305620499E-2</v>
      </c>
      <c r="I129" s="1">
        <f t="shared" si="1"/>
        <v>0.7789586757725061</v>
      </c>
      <c r="J129" s="3">
        <v>300</v>
      </c>
      <c r="K129" s="3">
        <v>337</v>
      </c>
      <c r="L129" s="3">
        <v>310</v>
      </c>
      <c r="M129" s="3">
        <v>212</v>
      </c>
      <c r="N129" s="3">
        <v>290</v>
      </c>
      <c r="O129" s="3">
        <v>258</v>
      </c>
      <c r="P129" s="3" t="s">
        <v>466</v>
      </c>
      <c r="Q129" s="5" t="s">
        <v>467</v>
      </c>
    </row>
    <row r="130" spans="3:17" x14ac:dyDescent="0.2">
      <c r="C130" s="3" t="s">
        <v>130</v>
      </c>
      <c r="D130" s="3">
        <v>-0.36402980386517098</v>
      </c>
      <c r="E130" s="3">
        <v>5.7181784475970296</v>
      </c>
      <c r="F130" s="3">
        <v>18.366985207369801</v>
      </c>
      <c r="G130" s="4">
        <v>1.8218755712590901E-5</v>
      </c>
      <c r="H130" s="3">
        <v>2.48707200076532E-3</v>
      </c>
      <c r="I130" s="1">
        <f t="shared" si="1"/>
        <v>0.77699121717229613</v>
      </c>
      <c r="J130" s="3">
        <v>686</v>
      </c>
      <c r="K130" s="3">
        <v>650</v>
      </c>
      <c r="L130" s="3">
        <v>714</v>
      </c>
      <c r="M130" s="3">
        <v>520</v>
      </c>
      <c r="N130" s="3">
        <v>573</v>
      </c>
      <c r="O130" s="3">
        <v>545</v>
      </c>
      <c r="P130" s="3" t="s">
        <v>468</v>
      </c>
      <c r="Q130" s="5" t="s">
        <v>469</v>
      </c>
    </row>
    <row r="131" spans="3:17" x14ac:dyDescent="0.2">
      <c r="C131" s="3" t="s">
        <v>131</v>
      </c>
      <c r="D131" s="3">
        <v>-0.36772182424370697</v>
      </c>
      <c r="E131" s="3">
        <v>6.5885018331446004</v>
      </c>
      <c r="F131" s="3">
        <v>20.13596262087</v>
      </c>
      <c r="G131" s="4">
        <v>7.2127650277034203E-6</v>
      </c>
      <c r="H131" s="3">
        <v>1.16529167098952E-3</v>
      </c>
      <c r="I131" s="1">
        <f t="shared" si="1"/>
        <v>0.77500535055949615</v>
      </c>
      <c r="J131" s="3">
        <v>1193</v>
      </c>
      <c r="K131" s="3">
        <v>1410</v>
      </c>
      <c r="L131" s="3">
        <v>1164</v>
      </c>
      <c r="M131" s="3">
        <v>913</v>
      </c>
      <c r="N131" s="3">
        <v>1186</v>
      </c>
      <c r="O131" s="3">
        <v>909</v>
      </c>
      <c r="P131" s="3" t="s">
        <v>470</v>
      </c>
      <c r="Q131" s="5" t="s">
        <v>471</v>
      </c>
    </row>
    <row r="132" spans="3:17" x14ac:dyDescent="0.2">
      <c r="C132" s="3" t="s">
        <v>132</v>
      </c>
      <c r="D132" s="3">
        <v>-0.37262363391025599</v>
      </c>
      <c r="E132" s="3">
        <v>6.3042022143683001</v>
      </c>
      <c r="F132" s="3">
        <v>23.894511960713199</v>
      </c>
      <c r="G132" s="4">
        <v>1.01761449254421E-6</v>
      </c>
      <c r="H132" s="3">
        <v>2.10825778984747E-4</v>
      </c>
      <c r="I132" s="1">
        <f t="shared" si="1"/>
        <v>0.77237660217472937</v>
      </c>
      <c r="J132" s="3">
        <v>1036</v>
      </c>
      <c r="K132" s="3">
        <v>1014</v>
      </c>
      <c r="L132" s="3">
        <v>1040</v>
      </c>
      <c r="M132" s="3">
        <v>802</v>
      </c>
      <c r="N132" s="3">
        <v>889</v>
      </c>
      <c r="O132" s="3">
        <v>763</v>
      </c>
      <c r="P132" s="3" t="s">
        <v>472</v>
      </c>
      <c r="Q132" s="5" t="s">
        <v>473</v>
      </c>
    </row>
    <row r="133" spans="3:17" x14ac:dyDescent="0.2">
      <c r="C133" s="3" t="s">
        <v>133</v>
      </c>
      <c r="D133" s="3">
        <v>-0.38155896732172501</v>
      </c>
      <c r="E133" s="3">
        <v>5.9631034849847699</v>
      </c>
      <c r="F133" s="3">
        <v>15.526344821844299</v>
      </c>
      <c r="G133" s="4">
        <v>8.1363385587111597E-5</v>
      </c>
      <c r="H133" s="3">
        <v>8.7366415865185003E-3</v>
      </c>
      <c r="I133" s="1">
        <f t="shared" si="1"/>
        <v>0.76760767022925902</v>
      </c>
      <c r="J133" s="3">
        <v>776</v>
      </c>
      <c r="K133" s="3">
        <v>752</v>
      </c>
      <c r="L133" s="3">
        <v>912</v>
      </c>
      <c r="M133" s="3">
        <v>577</v>
      </c>
      <c r="N133" s="3">
        <v>715</v>
      </c>
      <c r="O133" s="3">
        <v>642</v>
      </c>
      <c r="Q133" s="5" t="s">
        <v>474</v>
      </c>
    </row>
    <row r="134" spans="3:17" x14ac:dyDescent="0.2">
      <c r="C134" s="3" t="s">
        <v>134</v>
      </c>
      <c r="D134" s="3">
        <v>-0.38216533849445</v>
      </c>
      <c r="E134" s="3">
        <v>5.7075186301036904</v>
      </c>
      <c r="F134" s="3">
        <v>23.5524778955341</v>
      </c>
      <c r="G134" s="4">
        <v>1.21552787065155E-6</v>
      </c>
      <c r="H134" s="3">
        <v>2.4324370229743001E-4</v>
      </c>
      <c r="I134" s="1">
        <f t="shared" si="1"/>
        <v>0.76728510908691039</v>
      </c>
      <c r="J134" s="3">
        <v>696</v>
      </c>
      <c r="K134" s="3">
        <v>705</v>
      </c>
      <c r="L134" s="3">
        <v>649</v>
      </c>
      <c r="M134" s="3">
        <v>504</v>
      </c>
      <c r="N134" s="3">
        <v>630</v>
      </c>
      <c r="O134" s="3">
        <v>486</v>
      </c>
      <c r="Q134" s="5" t="s">
        <v>475</v>
      </c>
    </row>
    <row r="135" spans="3:17" x14ac:dyDescent="0.2">
      <c r="C135" s="3" t="s">
        <v>135</v>
      </c>
      <c r="D135" s="3">
        <v>-0.391270020072151</v>
      </c>
      <c r="E135" s="3">
        <v>4.1567178340956401</v>
      </c>
      <c r="F135" s="3">
        <v>13.450882086379901</v>
      </c>
      <c r="G135" s="3">
        <v>2.4489101522225202E-4</v>
      </c>
      <c r="H135" s="3">
        <v>2.0934615427494498E-2</v>
      </c>
      <c r="I135" s="1">
        <f t="shared" si="1"/>
        <v>0.76245810882884502</v>
      </c>
      <c r="J135" s="3">
        <v>215</v>
      </c>
      <c r="K135" s="3">
        <v>242</v>
      </c>
      <c r="L135" s="3">
        <v>240</v>
      </c>
      <c r="M135" s="3">
        <v>174</v>
      </c>
      <c r="N135" s="3">
        <v>206</v>
      </c>
      <c r="O135" s="3">
        <v>167</v>
      </c>
      <c r="Q135" s="5" t="s">
        <v>270</v>
      </c>
    </row>
    <row r="136" spans="3:17" x14ac:dyDescent="0.2">
      <c r="C136" s="3" t="s">
        <v>136</v>
      </c>
      <c r="D136" s="3">
        <v>-0.392785418662218</v>
      </c>
      <c r="E136" s="3">
        <v>4.4518324390504302</v>
      </c>
      <c r="F136" s="3">
        <v>13.7765315586499</v>
      </c>
      <c r="G136" s="3">
        <v>2.0589221612966701E-4</v>
      </c>
      <c r="H136" s="3">
        <v>1.8311928919411299E-2</v>
      </c>
      <c r="I136" s="1">
        <f t="shared" si="1"/>
        <v>0.76165764768123712</v>
      </c>
      <c r="J136" s="3">
        <v>290</v>
      </c>
      <c r="K136" s="3">
        <v>306</v>
      </c>
      <c r="L136" s="3">
        <v>262</v>
      </c>
      <c r="M136" s="3">
        <v>193</v>
      </c>
      <c r="N136" s="3">
        <v>226</v>
      </c>
      <c r="O136" s="3">
        <v>252</v>
      </c>
      <c r="Q136" s="5" t="s">
        <v>476</v>
      </c>
    </row>
    <row r="137" spans="3:17" x14ac:dyDescent="0.2">
      <c r="C137" s="3" t="s">
        <v>137</v>
      </c>
      <c r="D137" s="3">
        <v>-0.396365924214931</v>
      </c>
      <c r="E137" s="3">
        <v>6.1472916214804298</v>
      </c>
      <c r="F137" s="3">
        <v>24.1642433713039</v>
      </c>
      <c r="G137" s="4">
        <v>8.8459495022801795E-7</v>
      </c>
      <c r="H137" s="3">
        <v>1.8997215943311499E-4</v>
      </c>
      <c r="I137" s="1">
        <f t="shared" si="1"/>
        <v>0.75976969627688895</v>
      </c>
      <c r="J137" s="3">
        <v>912</v>
      </c>
      <c r="K137" s="3">
        <v>915</v>
      </c>
      <c r="L137" s="3">
        <v>963</v>
      </c>
      <c r="M137" s="3">
        <v>704</v>
      </c>
      <c r="N137" s="3">
        <v>816</v>
      </c>
      <c r="O137" s="3">
        <v>663</v>
      </c>
      <c r="P137" s="3" t="s">
        <v>477</v>
      </c>
      <c r="Q137" s="5" t="s">
        <v>478</v>
      </c>
    </row>
    <row r="138" spans="3:17" x14ac:dyDescent="0.2">
      <c r="C138" s="3" t="s">
        <v>138</v>
      </c>
      <c r="D138" s="3">
        <v>-0.40160292346598297</v>
      </c>
      <c r="E138" s="3">
        <v>5.33231551775879</v>
      </c>
      <c r="F138" s="3">
        <v>19.969141036214801</v>
      </c>
      <c r="G138" s="4">
        <v>7.8702117518796204E-6</v>
      </c>
      <c r="H138" s="3">
        <v>1.2374502584875E-3</v>
      </c>
      <c r="I138" s="1">
        <f t="shared" ref="I138:I201" si="2">POWER(2,D138)</f>
        <v>0.75701672340450654</v>
      </c>
      <c r="J138" s="3">
        <v>572</v>
      </c>
      <c r="K138" s="3">
        <v>497</v>
      </c>
      <c r="L138" s="3">
        <v>518</v>
      </c>
      <c r="M138" s="3">
        <v>394</v>
      </c>
      <c r="N138" s="3">
        <v>468</v>
      </c>
      <c r="O138" s="3">
        <v>375</v>
      </c>
      <c r="Q138" s="5" t="s">
        <v>479</v>
      </c>
    </row>
    <row r="139" spans="3:17" x14ac:dyDescent="0.2">
      <c r="C139" s="3" t="s">
        <v>139</v>
      </c>
      <c r="D139" s="3">
        <v>-0.40176374952590099</v>
      </c>
      <c r="E139" s="3">
        <v>4.6295169265261897</v>
      </c>
      <c r="F139" s="3">
        <v>19.360087048100599</v>
      </c>
      <c r="G139" s="4">
        <v>1.0824594373348599E-5</v>
      </c>
      <c r="H139" s="3">
        <v>1.6018580412997399E-3</v>
      </c>
      <c r="I139" s="1">
        <f t="shared" si="2"/>
        <v>0.75693233881336297</v>
      </c>
      <c r="J139" s="3">
        <v>347</v>
      </c>
      <c r="K139" s="3">
        <v>336</v>
      </c>
      <c r="L139" s="3">
        <v>291</v>
      </c>
      <c r="M139" s="3">
        <v>230</v>
      </c>
      <c r="N139" s="3">
        <v>279</v>
      </c>
      <c r="O139" s="3">
        <v>249</v>
      </c>
      <c r="P139" s="3" t="s">
        <v>480</v>
      </c>
      <c r="Q139" s="5" t="s">
        <v>481</v>
      </c>
    </row>
    <row r="140" spans="3:17" x14ac:dyDescent="0.2">
      <c r="C140" s="3" t="s">
        <v>140</v>
      </c>
      <c r="D140" s="3">
        <v>-0.40278488050400901</v>
      </c>
      <c r="E140" s="3">
        <v>3.9362339117005298</v>
      </c>
      <c r="F140" s="3">
        <v>11.7026492071774</v>
      </c>
      <c r="G140" s="3">
        <v>6.2411178114277904E-4</v>
      </c>
      <c r="H140" s="3">
        <v>4.4677270186684298E-2</v>
      </c>
      <c r="I140" s="1">
        <f t="shared" si="2"/>
        <v>0.75639677615768752</v>
      </c>
      <c r="J140" s="3">
        <v>221</v>
      </c>
      <c r="K140" s="3">
        <v>200</v>
      </c>
      <c r="L140" s="3">
        <v>179</v>
      </c>
      <c r="M140" s="3">
        <v>160</v>
      </c>
      <c r="N140" s="3">
        <v>169</v>
      </c>
      <c r="O140" s="3">
        <v>137</v>
      </c>
      <c r="P140" s="3" t="s">
        <v>482</v>
      </c>
      <c r="Q140" s="5" t="s">
        <v>483</v>
      </c>
    </row>
    <row r="141" spans="3:17" x14ac:dyDescent="0.2">
      <c r="C141" s="3" t="s">
        <v>141</v>
      </c>
      <c r="D141" s="3">
        <v>-0.40451901698931197</v>
      </c>
      <c r="E141" s="3">
        <v>6.5154938274196503</v>
      </c>
      <c r="F141" s="3">
        <v>24.939036248999098</v>
      </c>
      <c r="G141" s="4">
        <v>5.9172073958222E-7</v>
      </c>
      <c r="H141" s="3">
        <v>1.3532730161094699E-4</v>
      </c>
      <c r="I141" s="1">
        <f t="shared" si="2"/>
        <v>0.75548812450995684</v>
      </c>
      <c r="J141" s="3">
        <v>1136</v>
      </c>
      <c r="K141" s="3">
        <v>1197</v>
      </c>
      <c r="L141" s="3">
        <v>1277</v>
      </c>
      <c r="M141" s="3">
        <v>887</v>
      </c>
      <c r="N141" s="3">
        <v>996</v>
      </c>
      <c r="O141" s="3">
        <v>923</v>
      </c>
      <c r="P141" s="3" t="s">
        <v>484</v>
      </c>
      <c r="Q141" s="5" t="s">
        <v>485</v>
      </c>
    </row>
    <row r="142" spans="3:17" x14ac:dyDescent="0.2">
      <c r="C142" s="3" t="s">
        <v>142</v>
      </c>
      <c r="D142" s="3">
        <v>-0.40549068572568098</v>
      </c>
      <c r="E142" s="3">
        <v>9.6806164150832696</v>
      </c>
      <c r="F142" s="3">
        <v>31.399974436077699</v>
      </c>
      <c r="G142" s="4">
        <v>2.09983669716985E-8</v>
      </c>
      <c r="H142" s="4">
        <v>7.1111777379155696E-6</v>
      </c>
      <c r="I142" s="1">
        <f t="shared" si="2"/>
        <v>0.75497946743437472</v>
      </c>
      <c r="J142" s="3">
        <v>11486</v>
      </c>
      <c r="K142" s="3">
        <v>10545</v>
      </c>
      <c r="L142" s="3">
        <v>10449</v>
      </c>
      <c r="M142" s="3">
        <v>7415</v>
      </c>
      <c r="N142" s="3">
        <v>9462</v>
      </c>
      <c r="O142" s="3">
        <v>8403</v>
      </c>
      <c r="Q142" s="5" t="s">
        <v>486</v>
      </c>
    </row>
    <row r="143" spans="3:17" x14ac:dyDescent="0.2">
      <c r="C143" s="3" t="s">
        <v>143</v>
      </c>
      <c r="D143" s="3">
        <v>-0.40695644105311002</v>
      </c>
      <c r="E143" s="3">
        <v>6.7690793221594996</v>
      </c>
      <c r="F143" s="3">
        <v>32.105392661611504</v>
      </c>
      <c r="G143" s="4">
        <v>1.46031403613634E-8</v>
      </c>
      <c r="H143" s="4">
        <v>5.0423784659531199E-6</v>
      </c>
      <c r="I143" s="1">
        <f t="shared" si="2"/>
        <v>0.75421280976679972</v>
      </c>
      <c r="J143" s="3">
        <v>1453</v>
      </c>
      <c r="K143" s="3">
        <v>1506</v>
      </c>
      <c r="L143" s="3">
        <v>1359</v>
      </c>
      <c r="M143" s="3">
        <v>986</v>
      </c>
      <c r="N143" s="3">
        <v>1320</v>
      </c>
      <c r="O143" s="3">
        <v>1053</v>
      </c>
      <c r="P143" s="3" t="s">
        <v>487</v>
      </c>
      <c r="Q143" s="5" t="s">
        <v>488</v>
      </c>
    </row>
    <row r="144" spans="3:17" x14ac:dyDescent="0.2">
      <c r="C144" s="3" t="s">
        <v>144</v>
      </c>
      <c r="D144" s="3">
        <v>-0.40805276368529197</v>
      </c>
      <c r="E144" s="3">
        <v>6.1881697680458299</v>
      </c>
      <c r="F144" s="3">
        <v>21.3635521080929</v>
      </c>
      <c r="G144" s="4">
        <v>3.7992559232505601E-6</v>
      </c>
      <c r="H144" s="3">
        <v>7.0116672272505605E-4</v>
      </c>
      <c r="I144" s="1">
        <f t="shared" si="2"/>
        <v>0.75363989140363674</v>
      </c>
      <c r="J144" s="3">
        <v>1029</v>
      </c>
      <c r="K144" s="3">
        <v>876</v>
      </c>
      <c r="L144" s="3">
        <v>975</v>
      </c>
      <c r="M144" s="3">
        <v>736</v>
      </c>
      <c r="N144" s="3">
        <v>804</v>
      </c>
      <c r="O144" s="3">
        <v>692</v>
      </c>
      <c r="P144" s="3" t="s">
        <v>489</v>
      </c>
      <c r="Q144" s="5" t="s">
        <v>490</v>
      </c>
    </row>
    <row r="145" spans="3:17" x14ac:dyDescent="0.2">
      <c r="C145" s="3" t="s">
        <v>145</v>
      </c>
      <c r="D145" s="3">
        <v>-0.41327073522107199</v>
      </c>
      <c r="E145" s="3">
        <v>6.8139714152252804</v>
      </c>
      <c r="F145" s="3">
        <v>29.142098896267601</v>
      </c>
      <c r="G145" s="4">
        <v>6.7259474833608606E-8</v>
      </c>
      <c r="H145" s="4">
        <v>1.9740655863664099E-5</v>
      </c>
      <c r="I145" s="1">
        <f t="shared" si="2"/>
        <v>0.75091903326587928</v>
      </c>
      <c r="J145" s="3">
        <v>1607</v>
      </c>
      <c r="K145" s="3">
        <v>1429</v>
      </c>
      <c r="L145" s="3">
        <v>1423</v>
      </c>
      <c r="M145" s="3">
        <v>1084</v>
      </c>
      <c r="N145" s="3">
        <v>1199</v>
      </c>
      <c r="O145" s="3">
        <v>1155</v>
      </c>
      <c r="P145" s="3" t="s">
        <v>491</v>
      </c>
      <c r="Q145" s="5" t="s">
        <v>492</v>
      </c>
    </row>
    <row r="146" spans="3:17" x14ac:dyDescent="0.2">
      <c r="C146" s="3" t="s">
        <v>146</v>
      </c>
      <c r="D146" s="3">
        <v>-0.41341318417242801</v>
      </c>
      <c r="E146" s="3">
        <v>3.7610695181128402</v>
      </c>
      <c r="F146" s="3">
        <v>13.558623875581199</v>
      </c>
      <c r="G146" s="3">
        <v>2.3122656284399801E-4</v>
      </c>
      <c r="H146" s="3">
        <v>1.9960292998445098E-2</v>
      </c>
      <c r="I146" s="1">
        <f t="shared" si="2"/>
        <v>0.75084489261584952</v>
      </c>
      <c r="J146" s="3">
        <v>168</v>
      </c>
      <c r="K146" s="3">
        <v>185</v>
      </c>
      <c r="L146" s="3">
        <v>179</v>
      </c>
      <c r="M146" s="3">
        <v>121</v>
      </c>
      <c r="N146" s="3">
        <v>150</v>
      </c>
      <c r="O146" s="3">
        <v>140</v>
      </c>
      <c r="P146" s="3" t="s">
        <v>493</v>
      </c>
      <c r="Q146" s="5" t="s">
        <v>494</v>
      </c>
    </row>
    <row r="147" spans="3:17" x14ac:dyDescent="0.2">
      <c r="C147" s="3" t="s">
        <v>147</v>
      </c>
      <c r="D147" s="3">
        <v>-0.419665402093092</v>
      </c>
      <c r="E147" s="3">
        <v>4.8623286275118396</v>
      </c>
      <c r="F147" s="3">
        <v>21.316753343221698</v>
      </c>
      <c r="G147" s="4">
        <v>3.8931420258967202E-6</v>
      </c>
      <c r="H147" s="3">
        <v>7.06785887381868E-4</v>
      </c>
      <c r="I147" s="1">
        <f t="shared" si="2"/>
        <v>0.74759799132212135</v>
      </c>
      <c r="J147" s="3">
        <v>413</v>
      </c>
      <c r="K147" s="3">
        <v>373</v>
      </c>
      <c r="L147" s="3">
        <v>365</v>
      </c>
      <c r="M147" s="3">
        <v>273</v>
      </c>
      <c r="N147" s="3">
        <v>340</v>
      </c>
      <c r="O147" s="3">
        <v>273</v>
      </c>
      <c r="P147" s="3" t="s">
        <v>495</v>
      </c>
      <c r="Q147" s="5" t="s">
        <v>496</v>
      </c>
    </row>
    <row r="148" spans="3:17" x14ac:dyDescent="0.2">
      <c r="C148" s="3" t="s">
        <v>148</v>
      </c>
      <c r="D148" s="3">
        <v>-0.41985397458852203</v>
      </c>
      <c r="E148" s="3">
        <v>5.7095328548140802</v>
      </c>
      <c r="F148" s="3">
        <v>16.520337475470399</v>
      </c>
      <c r="G148" s="4">
        <v>4.8131040097188099E-5</v>
      </c>
      <c r="H148" s="3">
        <v>5.6885074906810797E-3</v>
      </c>
      <c r="I148" s="1">
        <f t="shared" si="2"/>
        <v>0.74750028030087257</v>
      </c>
      <c r="J148" s="3">
        <v>672</v>
      </c>
      <c r="K148" s="3">
        <v>618</v>
      </c>
      <c r="L148" s="3">
        <v>779</v>
      </c>
      <c r="M148" s="3">
        <v>470</v>
      </c>
      <c r="N148" s="3">
        <v>594</v>
      </c>
      <c r="O148" s="3">
        <v>534</v>
      </c>
      <c r="P148" s="3" t="s">
        <v>497</v>
      </c>
      <c r="Q148" s="5" t="s">
        <v>498</v>
      </c>
    </row>
    <row r="149" spans="3:17" x14ac:dyDescent="0.2">
      <c r="C149" s="3" t="s">
        <v>149</v>
      </c>
      <c r="D149" s="3">
        <v>-0.42623633835076602</v>
      </c>
      <c r="E149" s="3">
        <v>4.0789299081699699</v>
      </c>
      <c r="F149" s="3">
        <v>14.5527399369891</v>
      </c>
      <c r="G149" s="3">
        <v>1.36290313428259E-4</v>
      </c>
      <c r="H149" s="3">
        <v>1.29733644295764E-2</v>
      </c>
      <c r="I149" s="1">
        <f t="shared" si="2"/>
        <v>0.74420070467556387</v>
      </c>
      <c r="J149" s="3">
        <v>249</v>
      </c>
      <c r="K149" s="3">
        <v>227</v>
      </c>
      <c r="L149" s="3">
        <v>192</v>
      </c>
      <c r="M149" s="3">
        <v>162</v>
      </c>
      <c r="N149" s="3">
        <v>193</v>
      </c>
      <c r="O149" s="3">
        <v>156</v>
      </c>
      <c r="Q149" s="5" t="s">
        <v>465</v>
      </c>
    </row>
    <row r="150" spans="3:17" x14ac:dyDescent="0.2">
      <c r="C150" s="3" t="s">
        <v>150</v>
      </c>
      <c r="D150" s="3">
        <v>-0.42741291681314297</v>
      </c>
      <c r="E150" s="3">
        <v>5.7492180943837399</v>
      </c>
      <c r="F150" s="3">
        <v>18.197363328275401</v>
      </c>
      <c r="G150" s="4">
        <v>1.9915435439065801E-5</v>
      </c>
      <c r="H150" s="3">
        <v>2.65690013698447E-3</v>
      </c>
      <c r="I150" s="1">
        <f t="shared" si="2"/>
        <v>0.7435940251317612</v>
      </c>
      <c r="J150" s="3">
        <v>760</v>
      </c>
      <c r="K150" s="3">
        <v>727</v>
      </c>
      <c r="L150" s="3">
        <v>653</v>
      </c>
      <c r="M150" s="3">
        <v>588</v>
      </c>
      <c r="N150" s="3">
        <v>527</v>
      </c>
      <c r="O150" s="3">
        <v>510</v>
      </c>
      <c r="P150" s="3" t="s">
        <v>499</v>
      </c>
      <c r="Q150" s="5" t="s">
        <v>500</v>
      </c>
    </row>
    <row r="151" spans="3:17" x14ac:dyDescent="0.2">
      <c r="C151" s="3" t="s">
        <v>151</v>
      </c>
      <c r="D151" s="3">
        <v>-0.43575274026067301</v>
      </c>
      <c r="E151" s="3">
        <v>5.3098290431134298</v>
      </c>
      <c r="F151" s="3">
        <v>17.475141838448899</v>
      </c>
      <c r="G151" s="4">
        <v>2.91088971806187E-5</v>
      </c>
      <c r="H151" s="3">
        <v>3.68782503129997E-3</v>
      </c>
      <c r="I151" s="1">
        <f t="shared" si="2"/>
        <v>0.7393079128339195</v>
      </c>
      <c r="J151" s="3">
        <v>490</v>
      </c>
      <c r="K151" s="3">
        <v>491</v>
      </c>
      <c r="L151" s="3">
        <v>594</v>
      </c>
      <c r="M151" s="3">
        <v>362</v>
      </c>
      <c r="N151" s="3">
        <v>446</v>
      </c>
      <c r="O151" s="3">
        <v>394</v>
      </c>
      <c r="Q151" s="5" t="s">
        <v>501</v>
      </c>
    </row>
    <row r="152" spans="3:17" x14ac:dyDescent="0.2">
      <c r="C152" s="3" t="s">
        <v>152</v>
      </c>
      <c r="D152" s="3">
        <v>-0.43770716142139299</v>
      </c>
      <c r="E152" s="3">
        <v>7.0981543862925101</v>
      </c>
      <c r="F152" s="3">
        <v>21.251025459710402</v>
      </c>
      <c r="G152" s="4">
        <v>4.0289476846079404E-6</v>
      </c>
      <c r="H152" s="3">
        <v>7.1885051322325799E-4</v>
      </c>
      <c r="I152" s="1">
        <f t="shared" si="2"/>
        <v>0.73830704937143277</v>
      </c>
      <c r="J152" s="3">
        <v>1673</v>
      </c>
      <c r="K152" s="3">
        <v>1741</v>
      </c>
      <c r="L152" s="3">
        <v>2041</v>
      </c>
      <c r="M152" s="3">
        <v>1305</v>
      </c>
      <c r="N152" s="3">
        <v>1566</v>
      </c>
      <c r="O152" s="3">
        <v>1288</v>
      </c>
      <c r="Q152" s="5" t="s">
        <v>502</v>
      </c>
    </row>
    <row r="153" spans="3:17" x14ac:dyDescent="0.2">
      <c r="C153" s="3" t="s">
        <v>153</v>
      </c>
      <c r="D153" s="3">
        <v>-0.44554125970768998</v>
      </c>
      <c r="E153" s="3">
        <v>4.2051536956648503</v>
      </c>
      <c r="F153" s="3">
        <v>15.375479082734399</v>
      </c>
      <c r="G153" s="4">
        <v>8.8124500437234497E-5</v>
      </c>
      <c r="H153" s="3">
        <v>9.1826772349094601E-3</v>
      </c>
      <c r="I153" s="1">
        <f t="shared" si="2"/>
        <v>0.73430877239309478</v>
      </c>
      <c r="J153" s="3">
        <v>235</v>
      </c>
      <c r="K153" s="3">
        <v>228</v>
      </c>
      <c r="L153" s="3">
        <v>269</v>
      </c>
      <c r="M153" s="3">
        <v>166</v>
      </c>
      <c r="N153" s="3">
        <v>204</v>
      </c>
      <c r="O153" s="3">
        <v>184</v>
      </c>
      <c r="P153" s="3" t="s">
        <v>503</v>
      </c>
      <c r="Q153" s="5" t="s">
        <v>504</v>
      </c>
    </row>
    <row r="154" spans="3:17" x14ac:dyDescent="0.2">
      <c r="C154" s="3" t="s">
        <v>154</v>
      </c>
      <c r="D154" s="3">
        <v>-0.44920365207130802</v>
      </c>
      <c r="E154" s="3">
        <v>6.1507501541998302</v>
      </c>
      <c r="F154" s="3">
        <v>29.686501665505499</v>
      </c>
      <c r="G154" s="4">
        <v>5.07872361517663E-8</v>
      </c>
      <c r="H154" s="4">
        <v>1.5690582958466799E-5</v>
      </c>
      <c r="I154" s="1">
        <f t="shared" si="2"/>
        <v>0.73244703715484571</v>
      </c>
      <c r="J154" s="3">
        <v>909</v>
      </c>
      <c r="K154" s="3">
        <v>986</v>
      </c>
      <c r="L154" s="3">
        <v>948</v>
      </c>
      <c r="M154" s="3">
        <v>689</v>
      </c>
      <c r="N154" s="3">
        <v>708</v>
      </c>
      <c r="O154" s="3">
        <v>738</v>
      </c>
      <c r="P154" s="3" t="s">
        <v>505</v>
      </c>
      <c r="Q154" s="5" t="s">
        <v>506</v>
      </c>
    </row>
    <row r="155" spans="3:17" x14ac:dyDescent="0.2">
      <c r="C155" s="3" t="s">
        <v>155</v>
      </c>
      <c r="D155" s="3">
        <v>-0.45482533609137499</v>
      </c>
      <c r="E155" s="3">
        <v>5.0749059408500896</v>
      </c>
      <c r="F155" s="3">
        <v>22.151956159011</v>
      </c>
      <c r="G155" s="4">
        <v>2.5189916960141E-6</v>
      </c>
      <c r="H155" s="3">
        <v>4.9288270852009301E-4</v>
      </c>
      <c r="I155" s="1">
        <f t="shared" si="2"/>
        <v>0.72959849765522755</v>
      </c>
      <c r="J155" s="3">
        <v>437</v>
      </c>
      <c r="K155" s="3">
        <v>443</v>
      </c>
      <c r="L155" s="3">
        <v>467</v>
      </c>
      <c r="M155" s="3">
        <v>345</v>
      </c>
      <c r="N155" s="3">
        <v>346</v>
      </c>
      <c r="O155" s="3">
        <v>318</v>
      </c>
      <c r="P155" s="3" t="s">
        <v>507</v>
      </c>
      <c r="Q155" s="5" t="s">
        <v>508</v>
      </c>
    </row>
    <row r="156" spans="3:17" x14ac:dyDescent="0.2">
      <c r="C156" s="3" t="s">
        <v>156</v>
      </c>
      <c r="D156" s="3">
        <v>-0.46257174320151601</v>
      </c>
      <c r="E156" s="3">
        <v>4.4225699046005298</v>
      </c>
      <c r="F156" s="3">
        <v>21.089972558821898</v>
      </c>
      <c r="G156" s="4">
        <v>4.3821526701753398E-6</v>
      </c>
      <c r="H156" s="3">
        <v>7.7169708521787703E-4</v>
      </c>
      <c r="I156" s="1">
        <f t="shared" si="2"/>
        <v>0.72569148983219445</v>
      </c>
      <c r="J156" s="3">
        <v>276</v>
      </c>
      <c r="K156" s="3">
        <v>280</v>
      </c>
      <c r="L156" s="3">
        <v>301</v>
      </c>
      <c r="M156" s="3">
        <v>188</v>
      </c>
      <c r="N156" s="3">
        <v>244</v>
      </c>
      <c r="O156" s="3">
        <v>209</v>
      </c>
      <c r="P156" s="3" t="s">
        <v>509</v>
      </c>
      <c r="Q156" s="5" t="s">
        <v>510</v>
      </c>
    </row>
    <row r="157" spans="3:17" x14ac:dyDescent="0.2">
      <c r="C157" s="3" t="s">
        <v>157</v>
      </c>
      <c r="D157" s="3">
        <v>-0.46449559195857898</v>
      </c>
      <c r="E157" s="3">
        <v>3.99593121587781</v>
      </c>
      <c r="F157" s="3">
        <v>20.264623604415601</v>
      </c>
      <c r="G157" s="4">
        <v>6.7436028100746701E-6</v>
      </c>
      <c r="H157" s="3">
        <v>1.1203287309944801E-3</v>
      </c>
      <c r="I157" s="1">
        <f t="shared" si="2"/>
        <v>0.72472441766923335</v>
      </c>
      <c r="J157" s="3">
        <v>209</v>
      </c>
      <c r="K157" s="3">
        <v>222</v>
      </c>
      <c r="L157" s="3">
        <v>206</v>
      </c>
      <c r="M157" s="3">
        <v>138</v>
      </c>
      <c r="N157" s="3">
        <v>176</v>
      </c>
      <c r="O157" s="3">
        <v>161</v>
      </c>
      <c r="P157" s="3" t="s">
        <v>511</v>
      </c>
      <c r="Q157" s="5" t="s">
        <v>512</v>
      </c>
    </row>
    <row r="158" spans="3:17" x14ac:dyDescent="0.2">
      <c r="C158" s="3" t="s">
        <v>158</v>
      </c>
      <c r="D158" s="3">
        <v>-0.46630644632784801</v>
      </c>
      <c r="E158" s="3">
        <v>5.5582984585875899</v>
      </c>
      <c r="F158" s="3">
        <v>15.301817557159</v>
      </c>
      <c r="G158" s="4">
        <v>9.1628307045008001E-5</v>
      </c>
      <c r="H158" s="3">
        <v>9.4336686050454591E-3</v>
      </c>
      <c r="I158" s="1">
        <f t="shared" si="2"/>
        <v>0.72381532250399794</v>
      </c>
      <c r="J158" s="3">
        <v>552</v>
      </c>
      <c r="K158" s="3">
        <v>632</v>
      </c>
      <c r="L158" s="3">
        <v>706</v>
      </c>
      <c r="M158" s="3">
        <v>504</v>
      </c>
      <c r="N158" s="3">
        <v>494</v>
      </c>
      <c r="O158" s="3">
        <v>407</v>
      </c>
      <c r="Q158" s="5" t="s">
        <v>474</v>
      </c>
    </row>
    <row r="159" spans="3:17" x14ac:dyDescent="0.2">
      <c r="C159" s="3" t="s">
        <v>159</v>
      </c>
      <c r="D159" s="3">
        <v>-0.46949843834425298</v>
      </c>
      <c r="E159" s="3">
        <v>3.5282094506644701</v>
      </c>
      <c r="F159" s="3">
        <v>12.8760131993277</v>
      </c>
      <c r="G159" s="3">
        <v>3.3282048966304302E-4</v>
      </c>
      <c r="H159" s="3">
        <v>2.6640767377118998E-2</v>
      </c>
      <c r="I159" s="1">
        <f t="shared" si="2"/>
        <v>0.72221563675486622</v>
      </c>
      <c r="J159" s="3">
        <v>149</v>
      </c>
      <c r="K159" s="3">
        <v>146</v>
      </c>
      <c r="L159" s="3">
        <v>164</v>
      </c>
      <c r="M159" s="3">
        <v>92</v>
      </c>
      <c r="N159" s="3">
        <v>135</v>
      </c>
      <c r="O159" s="3">
        <v>115</v>
      </c>
      <c r="Q159" s="5" t="s">
        <v>513</v>
      </c>
    </row>
    <row r="160" spans="3:17" x14ac:dyDescent="0.2">
      <c r="C160" s="3" t="s">
        <v>160</v>
      </c>
      <c r="D160" s="3">
        <v>-0.47251613835562101</v>
      </c>
      <c r="E160" s="3">
        <v>4.2000599967074903</v>
      </c>
      <c r="F160" s="3">
        <v>18.569750681091602</v>
      </c>
      <c r="G160" s="4">
        <v>1.6379922145379801E-5</v>
      </c>
      <c r="H160" s="3">
        <v>2.2892891188899902E-3</v>
      </c>
      <c r="I160" s="1">
        <f t="shared" si="2"/>
        <v>0.7207065497380073</v>
      </c>
      <c r="J160" s="3">
        <v>232</v>
      </c>
      <c r="K160" s="3">
        <v>252</v>
      </c>
      <c r="L160" s="3">
        <v>252</v>
      </c>
      <c r="M160" s="3">
        <v>180</v>
      </c>
      <c r="N160" s="3">
        <v>209</v>
      </c>
      <c r="O160" s="3">
        <v>157</v>
      </c>
      <c r="Q160" s="5" t="s">
        <v>514</v>
      </c>
    </row>
    <row r="161" spans="3:17" x14ac:dyDescent="0.2">
      <c r="C161" s="3" t="s">
        <v>161</v>
      </c>
      <c r="D161" s="3">
        <v>-0.47657069940069702</v>
      </c>
      <c r="E161" s="3">
        <v>3.3368267868291901</v>
      </c>
      <c r="F161" s="3">
        <v>12.064707858392801</v>
      </c>
      <c r="G161" s="3">
        <v>5.1385361651458796E-4</v>
      </c>
      <c r="H161" s="3">
        <v>3.8181275049881398E-2</v>
      </c>
      <c r="I161" s="1">
        <f t="shared" si="2"/>
        <v>0.71868391415085286</v>
      </c>
      <c r="J161" s="3">
        <v>128</v>
      </c>
      <c r="K161" s="3">
        <v>129</v>
      </c>
      <c r="L161" s="3">
        <v>145</v>
      </c>
      <c r="M161" s="3">
        <v>81</v>
      </c>
      <c r="N161" s="3">
        <v>118</v>
      </c>
      <c r="O161" s="3">
        <v>99</v>
      </c>
      <c r="P161" s="3" t="s">
        <v>515</v>
      </c>
      <c r="Q161" s="5" t="s">
        <v>516</v>
      </c>
    </row>
    <row r="162" spans="3:17" x14ac:dyDescent="0.2">
      <c r="C162" s="3" t="s">
        <v>162</v>
      </c>
      <c r="D162" s="3">
        <v>-0.47845931229406702</v>
      </c>
      <c r="E162" s="3">
        <v>4.9868236847031602</v>
      </c>
      <c r="F162" s="3">
        <v>25.807848439657299</v>
      </c>
      <c r="G162" s="4">
        <v>3.77151732470344E-7</v>
      </c>
      <c r="H162" s="4">
        <v>8.9751919037875101E-5</v>
      </c>
      <c r="I162" s="1">
        <f t="shared" si="2"/>
        <v>0.71774371013430416</v>
      </c>
      <c r="J162" s="3">
        <v>422</v>
      </c>
      <c r="K162" s="3">
        <v>461</v>
      </c>
      <c r="L162" s="3">
        <v>395</v>
      </c>
      <c r="M162" s="3">
        <v>274</v>
      </c>
      <c r="N162" s="3">
        <v>323</v>
      </c>
      <c r="O162" s="3">
        <v>345</v>
      </c>
      <c r="P162" s="3" t="s">
        <v>517</v>
      </c>
      <c r="Q162" s="5" t="s">
        <v>518</v>
      </c>
    </row>
    <row r="163" spans="3:17" x14ac:dyDescent="0.2">
      <c r="C163" s="3" t="s">
        <v>163</v>
      </c>
      <c r="D163" s="3">
        <v>-0.48569647075942701</v>
      </c>
      <c r="E163" s="3">
        <v>3.7738513729402898</v>
      </c>
      <c r="F163" s="3">
        <v>13.399439858004399</v>
      </c>
      <c r="G163" s="3">
        <v>2.5169945151163302E-4</v>
      </c>
      <c r="H163" s="3">
        <v>2.1412692469177999E-2</v>
      </c>
      <c r="I163" s="1">
        <f t="shared" si="2"/>
        <v>0.7141522248368718</v>
      </c>
      <c r="J163" s="3">
        <v>176</v>
      </c>
      <c r="K163" s="3">
        <v>181</v>
      </c>
      <c r="L163" s="3">
        <v>191</v>
      </c>
      <c r="M163" s="3">
        <v>127</v>
      </c>
      <c r="N163" s="3">
        <v>170</v>
      </c>
      <c r="O163" s="3">
        <v>107</v>
      </c>
      <c r="Q163" s="5" t="s">
        <v>519</v>
      </c>
    </row>
    <row r="164" spans="3:17" x14ac:dyDescent="0.2">
      <c r="C164" s="3" t="s">
        <v>164</v>
      </c>
      <c r="D164" s="3">
        <v>-0.48811736026902902</v>
      </c>
      <c r="E164" s="3">
        <v>2.8443845839444402</v>
      </c>
      <c r="F164" s="3">
        <v>11.465162039763401</v>
      </c>
      <c r="G164" s="3">
        <v>7.0913047513932197E-4</v>
      </c>
      <c r="H164" s="3">
        <v>4.9358844534401002E-2</v>
      </c>
      <c r="I164" s="1">
        <f t="shared" si="2"/>
        <v>0.71295485891423027</v>
      </c>
      <c r="J164" s="3">
        <v>98</v>
      </c>
      <c r="K164" s="3">
        <v>92</v>
      </c>
      <c r="L164" s="3">
        <v>95</v>
      </c>
      <c r="M164" s="3">
        <v>62</v>
      </c>
      <c r="N164" s="3">
        <v>77</v>
      </c>
      <c r="O164" s="3">
        <v>70</v>
      </c>
      <c r="Q164" s="5" t="s">
        <v>514</v>
      </c>
    </row>
    <row r="165" spans="3:17" x14ac:dyDescent="0.2">
      <c r="C165" s="3" t="s">
        <v>165</v>
      </c>
      <c r="D165" s="3">
        <v>-0.48832825542305702</v>
      </c>
      <c r="E165" s="3">
        <v>5.1185032657865399</v>
      </c>
      <c r="F165" s="3">
        <v>25.9581580316074</v>
      </c>
      <c r="G165" s="4">
        <v>3.4889790775991199E-7</v>
      </c>
      <c r="H165" s="4">
        <v>8.4165645967836301E-5</v>
      </c>
      <c r="I165" s="1">
        <f t="shared" si="2"/>
        <v>0.71285064580526614</v>
      </c>
      <c r="J165" s="3">
        <v>422</v>
      </c>
      <c r="K165" s="3">
        <v>500</v>
      </c>
      <c r="L165" s="3">
        <v>481</v>
      </c>
      <c r="M165" s="3">
        <v>334</v>
      </c>
      <c r="N165" s="3">
        <v>382</v>
      </c>
      <c r="O165" s="3">
        <v>313</v>
      </c>
      <c r="Q165" s="5" t="s">
        <v>520</v>
      </c>
    </row>
    <row r="166" spans="3:17" x14ac:dyDescent="0.2">
      <c r="C166" s="3" t="s">
        <v>166</v>
      </c>
      <c r="D166" s="3">
        <v>-0.48892797390312998</v>
      </c>
      <c r="E166" s="3">
        <v>4.3447607998710298</v>
      </c>
      <c r="F166" s="3">
        <v>18.029989884132</v>
      </c>
      <c r="G166" s="4">
        <v>2.1745221395872798E-5</v>
      </c>
      <c r="H166" s="3">
        <v>2.8365433243060798E-3</v>
      </c>
      <c r="I166" s="1">
        <f t="shared" si="2"/>
        <v>0.71255438024006679</v>
      </c>
      <c r="J166" s="3">
        <v>291</v>
      </c>
      <c r="K166" s="3">
        <v>300</v>
      </c>
      <c r="L166" s="3">
        <v>229</v>
      </c>
      <c r="M166" s="3">
        <v>209</v>
      </c>
      <c r="N166" s="3">
        <v>202</v>
      </c>
      <c r="O166" s="3">
        <v>187</v>
      </c>
      <c r="P166" s="3" t="s">
        <v>521</v>
      </c>
      <c r="Q166" s="5" t="s">
        <v>522</v>
      </c>
    </row>
    <row r="167" spans="3:17" x14ac:dyDescent="0.2">
      <c r="C167" s="3" t="s">
        <v>167</v>
      </c>
      <c r="D167" s="3">
        <v>-0.488964238460111</v>
      </c>
      <c r="E167" s="3">
        <v>3.4741841854080802</v>
      </c>
      <c r="F167" s="3">
        <v>13.730706289386401</v>
      </c>
      <c r="G167" s="3">
        <v>2.1097682121416501E-4</v>
      </c>
      <c r="H167" s="3">
        <v>1.86698583999068E-2</v>
      </c>
      <c r="I167" s="1">
        <f t="shared" si="2"/>
        <v>0.71253646921700031</v>
      </c>
      <c r="J167" s="3">
        <v>144</v>
      </c>
      <c r="K167" s="3">
        <v>163</v>
      </c>
      <c r="L167" s="3">
        <v>138</v>
      </c>
      <c r="M167" s="3">
        <v>110</v>
      </c>
      <c r="N167" s="3">
        <v>102</v>
      </c>
      <c r="O167" s="3">
        <v>113</v>
      </c>
    </row>
    <row r="168" spans="3:17" x14ac:dyDescent="0.2">
      <c r="C168" s="3" t="s">
        <v>168</v>
      </c>
      <c r="D168" s="3">
        <v>-0.488983304416368</v>
      </c>
      <c r="E168" s="3">
        <v>5.7344494444157199</v>
      </c>
      <c r="F168" s="3">
        <v>27.336436456566499</v>
      </c>
      <c r="G168" s="4">
        <v>1.70959409189215E-7</v>
      </c>
      <c r="H168" s="4">
        <v>4.4273458762089401E-5</v>
      </c>
      <c r="I168" s="1">
        <f t="shared" si="2"/>
        <v>0.71252705274366301</v>
      </c>
      <c r="J168" s="3">
        <v>712</v>
      </c>
      <c r="K168" s="3">
        <v>834</v>
      </c>
      <c r="L168" s="3">
        <v>614</v>
      </c>
      <c r="M168" s="3">
        <v>519</v>
      </c>
      <c r="N168" s="3">
        <v>558</v>
      </c>
      <c r="O168" s="3">
        <v>499</v>
      </c>
      <c r="P168" s="3" t="s">
        <v>523</v>
      </c>
      <c r="Q168" s="5" t="s">
        <v>524</v>
      </c>
    </row>
    <row r="169" spans="3:17" x14ac:dyDescent="0.2">
      <c r="C169" s="3" t="s">
        <v>169</v>
      </c>
      <c r="D169" s="3">
        <v>-0.48985503842459999</v>
      </c>
      <c r="E169" s="3">
        <v>4.4189580196212201</v>
      </c>
      <c r="F169" s="3">
        <v>19.5123349741461</v>
      </c>
      <c r="G169" s="4">
        <v>9.9952163348518405E-6</v>
      </c>
      <c r="H169" s="3">
        <v>1.5016203043344699E-3</v>
      </c>
      <c r="I169" s="1">
        <f t="shared" si="2"/>
        <v>0.71209664546642149</v>
      </c>
      <c r="J169" s="3">
        <v>264</v>
      </c>
      <c r="K169" s="3">
        <v>279</v>
      </c>
      <c r="L169" s="3">
        <v>318</v>
      </c>
      <c r="M169" s="3">
        <v>195</v>
      </c>
      <c r="N169" s="3">
        <v>236</v>
      </c>
      <c r="O169" s="3">
        <v>201</v>
      </c>
      <c r="P169" s="3" t="s">
        <v>525</v>
      </c>
      <c r="Q169" s="5" t="s">
        <v>526</v>
      </c>
    </row>
    <row r="170" spans="3:17" x14ac:dyDescent="0.2">
      <c r="C170" s="3" t="s">
        <v>170</v>
      </c>
      <c r="D170" s="3">
        <v>-0.50574952720065203</v>
      </c>
      <c r="E170" s="3">
        <v>3.8188135448361802</v>
      </c>
      <c r="F170" s="3">
        <v>11.6833807750024</v>
      </c>
      <c r="G170" s="3">
        <v>6.3060842786625095E-4</v>
      </c>
      <c r="H170" s="3">
        <v>4.4959572529249703E-2</v>
      </c>
      <c r="I170" s="1">
        <f t="shared" si="2"/>
        <v>0.70429437856895771</v>
      </c>
      <c r="J170" s="3">
        <v>155</v>
      </c>
      <c r="K170" s="3">
        <v>187</v>
      </c>
      <c r="L170" s="3">
        <v>226</v>
      </c>
      <c r="M170" s="3">
        <v>128</v>
      </c>
      <c r="N170" s="3">
        <v>157</v>
      </c>
      <c r="O170" s="3">
        <v>128</v>
      </c>
      <c r="P170" s="3" t="s">
        <v>527</v>
      </c>
      <c r="Q170" s="5" t="s">
        <v>528</v>
      </c>
    </row>
    <row r="171" spans="3:17" x14ac:dyDescent="0.2">
      <c r="C171" s="3" t="s">
        <v>171</v>
      </c>
      <c r="D171" s="3">
        <v>-0.50849599343094798</v>
      </c>
      <c r="E171" s="3">
        <v>4.6421159966134704</v>
      </c>
      <c r="F171" s="3">
        <v>29.0872439449406</v>
      </c>
      <c r="G171" s="4">
        <v>6.9191060522232797E-8</v>
      </c>
      <c r="H171" s="4">
        <v>1.9974665176992099E-5</v>
      </c>
      <c r="I171" s="1">
        <f t="shared" si="2"/>
        <v>0.70295488501583148</v>
      </c>
      <c r="J171" s="3">
        <v>339</v>
      </c>
      <c r="K171" s="3">
        <v>345</v>
      </c>
      <c r="L171" s="3">
        <v>329</v>
      </c>
      <c r="M171" s="3">
        <v>245</v>
      </c>
      <c r="N171" s="3">
        <v>269</v>
      </c>
      <c r="O171" s="3">
        <v>218</v>
      </c>
      <c r="P171" s="3" t="s">
        <v>529</v>
      </c>
      <c r="Q171" s="5" t="s">
        <v>530</v>
      </c>
    </row>
    <row r="172" spans="3:17" x14ac:dyDescent="0.2">
      <c r="C172" s="3" t="s">
        <v>172</v>
      </c>
      <c r="D172" s="3">
        <v>-0.50967850080685395</v>
      </c>
      <c r="E172" s="3">
        <v>3.6058121479457399</v>
      </c>
      <c r="F172" s="3">
        <v>16.453948277475401</v>
      </c>
      <c r="G172" s="4">
        <v>4.9846259884937901E-5</v>
      </c>
      <c r="H172" s="3">
        <v>5.7749515564062904E-3</v>
      </c>
      <c r="I172" s="1">
        <f t="shared" si="2"/>
        <v>0.70237894295009951</v>
      </c>
      <c r="J172" s="3">
        <v>157</v>
      </c>
      <c r="K172" s="3">
        <v>176</v>
      </c>
      <c r="L172" s="3">
        <v>158</v>
      </c>
      <c r="M172" s="3">
        <v>93</v>
      </c>
      <c r="N172" s="3">
        <v>131</v>
      </c>
      <c r="O172" s="3">
        <v>131</v>
      </c>
      <c r="Q172" s="5" t="s">
        <v>531</v>
      </c>
    </row>
    <row r="173" spans="3:17" x14ac:dyDescent="0.2">
      <c r="C173" s="3" t="s">
        <v>173</v>
      </c>
      <c r="D173" s="3">
        <v>-0.51098677612752097</v>
      </c>
      <c r="E173" s="3">
        <v>2.9619677562571498</v>
      </c>
      <c r="F173" s="3">
        <v>12.621827025194101</v>
      </c>
      <c r="G173" s="3">
        <v>3.8126850083603701E-4</v>
      </c>
      <c r="H173" s="3">
        <v>2.98406146654338E-2</v>
      </c>
      <c r="I173" s="1">
        <f t="shared" si="2"/>
        <v>0.70174229522304066</v>
      </c>
      <c r="J173" s="3">
        <v>114</v>
      </c>
      <c r="K173" s="3">
        <v>105</v>
      </c>
      <c r="L173" s="3">
        <v>93</v>
      </c>
      <c r="M173" s="3">
        <v>66</v>
      </c>
      <c r="N173" s="3">
        <v>79</v>
      </c>
      <c r="O173" s="3">
        <v>80</v>
      </c>
      <c r="P173" s="3" t="s">
        <v>532</v>
      </c>
      <c r="Q173" s="5" t="s">
        <v>533</v>
      </c>
    </row>
    <row r="174" spans="3:17" x14ac:dyDescent="0.2">
      <c r="C174" s="3" t="s">
        <v>174</v>
      </c>
      <c r="D174" s="3">
        <v>-0.51282940086749795</v>
      </c>
      <c r="E174" s="3">
        <v>4.2948417368641296</v>
      </c>
      <c r="F174" s="3">
        <v>12.09217226408</v>
      </c>
      <c r="G174" s="3">
        <v>5.0633948208503505E-4</v>
      </c>
      <c r="H174" s="3">
        <v>3.7943141614967903E-2</v>
      </c>
      <c r="I174" s="1">
        <f t="shared" si="2"/>
        <v>0.70084659496605473</v>
      </c>
      <c r="J174" s="3">
        <v>256</v>
      </c>
      <c r="K174" s="3">
        <v>219</v>
      </c>
      <c r="L174" s="3">
        <v>318</v>
      </c>
      <c r="M174" s="3">
        <v>176</v>
      </c>
      <c r="N174" s="3">
        <v>233</v>
      </c>
      <c r="O174" s="3">
        <v>167</v>
      </c>
      <c r="P174" s="3" t="s">
        <v>534</v>
      </c>
      <c r="Q174" s="5" t="s">
        <v>535</v>
      </c>
    </row>
    <row r="175" spans="3:17" x14ac:dyDescent="0.2">
      <c r="C175" s="3" t="s">
        <v>175</v>
      </c>
      <c r="D175" s="3">
        <v>-0.51844189055526102</v>
      </c>
      <c r="E175" s="3">
        <v>3.6177971865423002</v>
      </c>
      <c r="F175" s="3">
        <v>15.5460802843495</v>
      </c>
      <c r="G175" s="4">
        <v>8.0518415922940705E-5</v>
      </c>
      <c r="H175" s="3">
        <v>8.7366415865185003E-3</v>
      </c>
      <c r="I175" s="1">
        <f t="shared" si="2"/>
        <v>0.69812540102833498</v>
      </c>
      <c r="J175" s="3">
        <v>170</v>
      </c>
      <c r="K175" s="3">
        <v>158</v>
      </c>
      <c r="L175" s="3">
        <v>168</v>
      </c>
      <c r="M175" s="3">
        <v>126</v>
      </c>
      <c r="N175" s="3">
        <v>132</v>
      </c>
      <c r="O175" s="3">
        <v>98</v>
      </c>
      <c r="Q175" s="5" t="s">
        <v>536</v>
      </c>
    </row>
    <row r="176" spans="3:17" x14ac:dyDescent="0.2">
      <c r="C176" s="3" t="s">
        <v>176</v>
      </c>
      <c r="D176" s="3">
        <v>-0.52452683458878102</v>
      </c>
      <c r="E176" s="3">
        <v>5.0937060159095404</v>
      </c>
      <c r="F176" s="3">
        <v>13.983999366220401</v>
      </c>
      <c r="G176" s="3">
        <v>1.84373005433418E-4</v>
      </c>
      <c r="H176" s="3">
        <v>1.6736126936507702E-2</v>
      </c>
      <c r="I176" s="1">
        <f t="shared" si="2"/>
        <v>0.69518707531470392</v>
      </c>
      <c r="J176" s="3">
        <v>428</v>
      </c>
      <c r="K176" s="3">
        <v>510</v>
      </c>
      <c r="L176" s="3">
        <v>457</v>
      </c>
      <c r="M176" s="3">
        <v>385</v>
      </c>
      <c r="N176" s="3">
        <v>364</v>
      </c>
      <c r="O176" s="3">
        <v>244</v>
      </c>
      <c r="P176" s="3" t="s">
        <v>537</v>
      </c>
      <c r="Q176" s="5" t="s">
        <v>538</v>
      </c>
    </row>
    <row r="177" spans="3:17" x14ac:dyDescent="0.2">
      <c r="C177" s="3" t="s">
        <v>177</v>
      </c>
      <c r="D177" s="3">
        <v>-0.52834071368190005</v>
      </c>
      <c r="E177" s="3">
        <v>3.6260576447353401</v>
      </c>
      <c r="F177" s="3">
        <v>20.202445321851201</v>
      </c>
      <c r="G177" s="4">
        <v>6.9663827460162001E-6</v>
      </c>
      <c r="H177" s="3">
        <v>1.13590740886431E-3</v>
      </c>
      <c r="I177" s="1">
        <f t="shared" si="2"/>
        <v>0.69335172000839251</v>
      </c>
      <c r="J177" s="3">
        <v>170</v>
      </c>
      <c r="K177" s="3">
        <v>184</v>
      </c>
      <c r="L177" s="3">
        <v>147</v>
      </c>
      <c r="M177" s="3">
        <v>111</v>
      </c>
      <c r="N177" s="3">
        <v>132</v>
      </c>
      <c r="O177" s="3">
        <v>114</v>
      </c>
      <c r="P177" s="3" t="s">
        <v>539</v>
      </c>
      <c r="Q177" s="5" t="s">
        <v>540</v>
      </c>
    </row>
    <row r="178" spans="3:17" x14ac:dyDescent="0.2">
      <c r="C178" s="3" t="s">
        <v>178</v>
      </c>
      <c r="D178" s="3">
        <v>-0.53703603072754802</v>
      </c>
      <c r="E178" s="3">
        <v>5.1349715907303199</v>
      </c>
      <c r="F178" s="3">
        <v>24.1904782267464</v>
      </c>
      <c r="G178" s="4">
        <v>8.7262642907273299E-7</v>
      </c>
      <c r="H178" s="3">
        <v>1.8971544957988701E-4</v>
      </c>
      <c r="I178" s="1">
        <f t="shared" si="2"/>
        <v>0.68918536414600573</v>
      </c>
      <c r="J178" s="3">
        <v>419</v>
      </c>
      <c r="K178" s="3">
        <v>483</v>
      </c>
      <c r="L178" s="3">
        <v>535</v>
      </c>
      <c r="M178" s="3">
        <v>311</v>
      </c>
      <c r="N178" s="3">
        <v>398</v>
      </c>
      <c r="O178" s="3">
        <v>314</v>
      </c>
    </row>
    <row r="179" spans="3:17" x14ac:dyDescent="0.2">
      <c r="C179" s="3" t="s">
        <v>179</v>
      </c>
      <c r="D179" s="3">
        <v>-0.54778134016480995</v>
      </c>
      <c r="E179" s="3">
        <v>3.9831116762913199</v>
      </c>
      <c r="F179" s="3">
        <v>15.4597959306754</v>
      </c>
      <c r="G179" s="4">
        <v>8.4278982813431206E-5</v>
      </c>
      <c r="H179" s="3">
        <v>8.9948659839062008E-3</v>
      </c>
      <c r="I179" s="1">
        <f t="shared" si="2"/>
        <v>0.68407132430334716</v>
      </c>
      <c r="J179" s="3">
        <v>182</v>
      </c>
      <c r="K179" s="3">
        <v>210</v>
      </c>
      <c r="L179" s="3">
        <v>253</v>
      </c>
      <c r="M179" s="3">
        <v>135</v>
      </c>
      <c r="N179" s="3">
        <v>178</v>
      </c>
      <c r="O179" s="3">
        <v>143</v>
      </c>
      <c r="Q179" s="5" t="s">
        <v>541</v>
      </c>
    </row>
    <row r="180" spans="3:17" x14ac:dyDescent="0.2">
      <c r="C180" s="3" t="s">
        <v>180</v>
      </c>
      <c r="D180" s="3">
        <v>-0.54901411815885004</v>
      </c>
      <c r="E180" s="3">
        <v>3.48635952690453</v>
      </c>
      <c r="F180" s="3">
        <v>16.435592656635102</v>
      </c>
      <c r="G180" s="4">
        <v>5.03312472533735E-5</v>
      </c>
      <c r="H180" s="3">
        <v>5.7930278701431902E-3</v>
      </c>
      <c r="I180" s="1">
        <f t="shared" si="2"/>
        <v>0.68348703736000127</v>
      </c>
      <c r="J180" s="3">
        <v>149</v>
      </c>
      <c r="K180" s="3">
        <v>176</v>
      </c>
      <c r="L180" s="3">
        <v>132</v>
      </c>
      <c r="M180" s="3">
        <v>111</v>
      </c>
      <c r="N180" s="3">
        <v>106</v>
      </c>
      <c r="O180" s="3">
        <v>103</v>
      </c>
      <c r="Q180" s="5" t="s">
        <v>542</v>
      </c>
    </row>
    <row r="181" spans="3:17" x14ac:dyDescent="0.2">
      <c r="C181" s="3" t="s">
        <v>181</v>
      </c>
      <c r="D181" s="3">
        <v>-0.55480430871075304</v>
      </c>
      <c r="E181" s="3">
        <v>4.2543234170155202</v>
      </c>
      <c r="F181" s="3">
        <v>26.110811323265199</v>
      </c>
      <c r="G181" s="4">
        <v>3.2237389617564699E-7</v>
      </c>
      <c r="H181" s="4">
        <v>7.8847282106293606E-5</v>
      </c>
      <c r="I181" s="1">
        <f t="shared" si="2"/>
        <v>0.68074939078545693</v>
      </c>
      <c r="J181" s="3">
        <v>270</v>
      </c>
      <c r="K181" s="3">
        <v>287</v>
      </c>
      <c r="L181" s="3">
        <v>227</v>
      </c>
      <c r="M181" s="3">
        <v>184</v>
      </c>
      <c r="N181" s="3">
        <v>184</v>
      </c>
      <c r="O181" s="3">
        <v>179</v>
      </c>
      <c r="P181" s="3" t="s">
        <v>543</v>
      </c>
      <c r="Q181" s="5" t="s">
        <v>544</v>
      </c>
    </row>
    <row r="182" spans="3:17" x14ac:dyDescent="0.2">
      <c r="C182" s="3" t="s">
        <v>182</v>
      </c>
      <c r="D182" s="3">
        <v>-0.55827661390589101</v>
      </c>
      <c r="E182" s="3">
        <v>6.5181380001800999</v>
      </c>
      <c r="F182" s="3">
        <v>41.2091741068364</v>
      </c>
      <c r="G182" s="4">
        <v>1.3677905626634E-10</v>
      </c>
      <c r="H182" s="4">
        <v>6.1761004637185796E-8</v>
      </c>
      <c r="I182" s="1">
        <f t="shared" si="2"/>
        <v>0.67911292065300821</v>
      </c>
      <c r="J182" s="3">
        <v>1345</v>
      </c>
      <c r="K182" s="3">
        <v>1307</v>
      </c>
      <c r="L182" s="3">
        <v>1140</v>
      </c>
      <c r="M182" s="3">
        <v>916</v>
      </c>
      <c r="N182" s="3">
        <v>888</v>
      </c>
      <c r="O182" s="3">
        <v>829</v>
      </c>
      <c r="P182" s="3" t="s">
        <v>545</v>
      </c>
      <c r="Q182" s="5" t="s">
        <v>546</v>
      </c>
    </row>
    <row r="183" spans="3:17" x14ac:dyDescent="0.2">
      <c r="C183" s="3" t="s">
        <v>183</v>
      </c>
      <c r="D183" s="3">
        <v>-0.57057721022680497</v>
      </c>
      <c r="E183" s="3">
        <v>6.6906037874582296</v>
      </c>
      <c r="F183" s="3">
        <v>68.026236744902405</v>
      </c>
      <c r="G183" s="4">
        <v>1.6133447687729E-16</v>
      </c>
      <c r="H183" s="4">
        <v>2.5828183070991602E-13</v>
      </c>
      <c r="I183" s="1">
        <f t="shared" si="2"/>
        <v>0.67334733389320256</v>
      </c>
      <c r="J183" s="3">
        <v>1411</v>
      </c>
      <c r="K183" s="3">
        <v>1446</v>
      </c>
      <c r="L183" s="3">
        <v>1425</v>
      </c>
      <c r="M183" s="3">
        <v>919</v>
      </c>
      <c r="N183" s="3">
        <v>1084</v>
      </c>
      <c r="O183" s="3">
        <v>964</v>
      </c>
      <c r="P183" s="3" t="s">
        <v>547</v>
      </c>
      <c r="Q183" s="5" t="s">
        <v>548</v>
      </c>
    </row>
    <row r="184" spans="3:17" x14ac:dyDescent="0.2">
      <c r="C184" s="3" t="s">
        <v>184</v>
      </c>
      <c r="D184" s="3">
        <v>-0.57642572278788595</v>
      </c>
      <c r="E184" s="3">
        <v>4.7468741282317497</v>
      </c>
      <c r="F184" s="3">
        <v>26.1686353112914</v>
      </c>
      <c r="G184" s="4">
        <v>3.12863137418929E-7</v>
      </c>
      <c r="H184" s="4">
        <v>7.7598871126018798E-5</v>
      </c>
      <c r="I184" s="1">
        <f t="shared" si="2"/>
        <v>0.67062319001542536</v>
      </c>
      <c r="J184" s="3">
        <v>347</v>
      </c>
      <c r="K184" s="3">
        <v>353</v>
      </c>
      <c r="L184" s="3">
        <v>409</v>
      </c>
      <c r="M184" s="3">
        <v>209</v>
      </c>
      <c r="N184" s="3">
        <v>285</v>
      </c>
      <c r="O184" s="3">
        <v>274</v>
      </c>
      <c r="P184" s="3" t="s">
        <v>549</v>
      </c>
      <c r="Q184" s="5" t="s">
        <v>550</v>
      </c>
    </row>
    <row r="185" spans="3:17" x14ac:dyDescent="0.2">
      <c r="C185" s="3" t="s">
        <v>185</v>
      </c>
      <c r="D185" s="3">
        <v>-0.59403213065202598</v>
      </c>
      <c r="E185" s="3">
        <v>7.5264058812767196</v>
      </c>
      <c r="F185" s="3">
        <v>35.669260863220003</v>
      </c>
      <c r="G185" s="4">
        <v>2.3382456493527801E-9</v>
      </c>
      <c r="H185" s="4">
        <v>9.5759316011866097E-7</v>
      </c>
      <c r="I185" s="1">
        <f t="shared" si="2"/>
        <v>0.6624887538918216</v>
      </c>
      <c r="J185" s="3">
        <v>2815</v>
      </c>
      <c r="K185" s="3">
        <v>2611</v>
      </c>
      <c r="L185" s="3">
        <v>2286</v>
      </c>
      <c r="M185" s="3">
        <v>1883</v>
      </c>
      <c r="N185" s="3">
        <v>1814</v>
      </c>
      <c r="O185" s="3">
        <v>1523</v>
      </c>
      <c r="Q185" s="5" t="s">
        <v>333</v>
      </c>
    </row>
    <row r="186" spans="3:17" x14ac:dyDescent="0.2">
      <c r="C186" s="3" t="s">
        <v>186</v>
      </c>
      <c r="D186" s="3">
        <v>-0.59856755771472703</v>
      </c>
      <c r="E186" s="3">
        <v>7.75750412718567</v>
      </c>
      <c r="F186" s="3">
        <v>58.381679593538102</v>
      </c>
      <c r="G186" s="4">
        <v>2.1589208814415E-14</v>
      </c>
      <c r="H186" s="4">
        <v>1.90092983610924E-11</v>
      </c>
      <c r="I186" s="1">
        <f t="shared" si="2"/>
        <v>0.66040934600172663</v>
      </c>
      <c r="J186" s="3">
        <v>3339</v>
      </c>
      <c r="K186" s="3">
        <v>2926</v>
      </c>
      <c r="L186" s="3">
        <v>2790</v>
      </c>
      <c r="M186" s="3">
        <v>1958</v>
      </c>
      <c r="N186" s="3">
        <v>2165</v>
      </c>
      <c r="O186" s="3">
        <v>2013</v>
      </c>
      <c r="Q186" s="5" t="s">
        <v>551</v>
      </c>
    </row>
    <row r="187" spans="3:17" x14ac:dyDescent="0.2">
      <c r="C187" s="3" t="s">
        <v>187</v>
      </c>
      <c r="D187" s="3">
        <v>-0.61725750673115298</v>
      </c>
      <c r="E187" s="3">
        <v>2.51612074533289</v>
      </c>
      <c r="F187" s="3">
        <v>13.0998918546242</v>
      </c>
      <c r="G187" s="3">
        <v>2.9531282568027198E-4</v>
      </c>
      <c r="H187" s="3">
        <v>2.43186203854696E-2</v>
      </c>
      <c r="I187" s="1">
        <f t="shared" si="2"/>
        <v>0.65190899796496637</v>
      </c>
      <c r="J187" s="3">
        <v>70</v>
      </c>
      <c r="K187" s="3">
        <v>79</v>
      </c>
      <c r="L187" s="3">
        <v>85</v>
      </c>
      <c r="M187" s="3">
        <v>43</v>
      </c>
      <c r="N187" s="3">
        <v>58</v>
      </c>
      <c r="O187" s="3">
        <v>56</v>
      </c>
      <c r="P187" s="3" t="s">
        <v>552</v>
      </c>
      <c r="Q187" s="5" t="s">
        <v>553</v>
      </c>
    </row>
    <row r="188" spans="3:17" x14ac:dyDescent="0.2">
      <c r="C188" s="3" t="s">
        <v>188</v>
      </c>
      <c r="D188" s="3">
        <v>-0.61766191043276497</v>
      </c>
      <c r="E188" s="3">
        <v>3.1133818793240802</v>
      </c>
      <c r="F188" s="3">
        <v>20.675237019114899</v>
      </c>
      <c r="G188" s="4">
        <v>5.4415201950767302E-6</v>
      </c>
      <c r="H188" s="3">
        <v>9.3276761271962399E-4</v>
      </c>
      <c r="I188" s="1">
        <f t="shared" si="2"/>
        <v>0.65172628612495709</v>
      </c>
      <c r="J188" s="3">
        <v>128</v>
      </c>
      <c r="K188" s="3">
        <v>123</v>
      </c>
      <c r="L188" s="3">
        <v>107</v>
      </c>
      <c r="M188" s="3">
        <v>70</v>
      </c>
      <c r="N188" s="3">
        <v>94</v>
      </c>
      <c r="O188" s="3">
        <v>76</v>
      </c>
      <c r="Q188" s="5" t="s">
        <v>514</v>
      </c>
    </row>
    <row r="189" spans="3:17" x14ac:dyDescent="0.2">
      <c r="C189" s="3" t="s">
        <v>189</v>
      </c>
      <c r="D189" s="3">
        <v>-0.62213691597504395</v>
      </c>
      <c r="E189" s="3">
        <v>4.7232225313435796</v>
      </c>
      <c r="F189" s="3">
        <v>20.9269753568637</v>
      </c>
      <c r="G189" s="4">
        <v>4.7712813565179099E-6</v>
      </c>
      <c r="H189" s="3">
        <v>8.3190361077505298E-4</v>
      </c>
      <c r="I189" s="1">
        <f t="shared" si="2"/>
        <v>0.64970786912653411</v>
      </c>
      <c r="J189" s="3">
        <v>430</v>
      </c>
      <c r="K189" s="3">
        <v>336</v>
      </c>
      <c r="L189" s="3">
        <v>341</v>
      </c>
      <c r="M189" s="3">
        <v>260</v>
      </c>
      <c r="N189" s="3">
        <v>293</v>
      </c>
      <c r="O189" s="3">
        <v>187</v>
      </c>
      <c r="P189" s="3" t="s">
        <v>554</v>
      </c>
      <c r="Q189" s="5" t="s">
        <v>555</v>
      </c>
    </row>
    <row r="190" spans="3:17" x14ac:dyDescent="0.2">
      <c r="C190" s="3" t="s">
        <v>190</v>
      </c>
      <c r="D190" s="3">
        <v>-0.643751801329841</v>
      </c>
      <c r="E190" s="3">
        <v>3.5666672882324502</v>
      </c>
      <c r="F190" s="3">
        <v>18.938611556411701</v>
      </c>
      <c r="G190" s="4">
        <v>1.3499268029260899E-5</v>
      </c>
      <c r="H190" s="3">
        <v>1.94854188520725E-3</v>
      </c>
      <c r="I190" s="1">
        <f t="shared" si="2"/>
        <v>0.64004630987139388</v>
      </c>
      <c r="J190" s="3">
        <v>144</v>
      </c>
      <c r="K190" s="3">
        <v>161</v>
      </c>
      <c r="L190" s="3">
        <v>190</v>
      </c>
      <c r="M190" s="3">
        <v>104</v>
      </c>
      <c r="N190" s="3">
        <v>130</v>
      </c>
      <c r="O190" s="3">
        <v>93</v>
      </c>
      <c r="P190" s="3" t="s">
        <v>556</v>
      </c>
      <c r="Q190" s="5" t="s">
        <v>557</v>
      </c>
    </row>
    <row r="191" spans="3:17" x14ac:dyDescent="0.2">
      <c r="C191" s="3" t="s">
        <v>191</v>
      </c>
      <c r="D191" s="3">
        <v>-0.66682560059628204</v>
      </c>
      <c r="E191" s="3">
        <v>3.0057550757855398</v>
      </c>
      <c r="F191" s="3">
        <v>15.7788344389746</v>
      </c>
      <c r="G191" s="4">
        <v>7.1194518379182796E-5</v>
      </c>
      <c r="H191" s="3">
        <v>7.8851287336944003E-3</v>
      </c>
      <c r="I191" s="1">
        <f t="shared" si="2"/>
        <v>0.62989112941744474</v>
      </c>
      <c r="J191" s="3">
        <v>138</v>
      </c>
      <c r="K191" s="3">
        <v>96</v>
      </c>
      <c r="L191" s="3">
        <v>102</v>
      </c>
      <c r="M191" s="3">
        <v>65</v>
      </c>
      <c r="N191" s="3">
        <v>87</v>
      </c>
      <c r="O191" s="3">
        <v>66</v>
      </c>
      <c r="P191" s="3" t="s">
        <v>558</v>
      </c>
      <c r="Q191" s="5" t="s">
        <v>559</v>
      </c>
    </row>
    <row r="192" spans="3:17" x14ac:dyDescent="0.2">
      <c r="C192" s="3" t="s">
        <v>192</v>
      </c>
      <c r="D192" s="3">
        <v>-0.66687183874537803</v>
      </c>
      <c r="E192" s="3">
        <v>4.0901709199794603</v>
      </c>
      <c r="F192" s="3">
        <v>16.335518422846899</v>
      </c>
      <c r="G192" s="4">
        <v>5.3060067436997403E-5</v>
      </c>
      <c r="H192" s="3">
        <v>6.0674531660098998E-3</v>
      </c>
      <c r="I192" s="1">
        <f t="shared" si="2"/>
        <v>0.62987094182934755</v>
      </c>
      <c r="J192" s="3">
        <v>276</v>
      </c>
      <c r="K192" s="3">
        <v>206</v>
      </c>
      <c r="L192" s="3">
        <v>238</v>
      </c>
      <c r="M192" s="3">
        <v>183</v>
      </c>
      <c r="N192" s="3">
        <v>169</v>
      </c>
      <c r="O192" s="3">
        <v>113</v>
      </c>
      <c r="P192" s="3" t="s">
        <v>560</v>
      </c>
      <c r="Q192" s="5" t="s">
        <v>561</v>
      </c>
    </row>
    <row r="193" spans="3:17" x14ac:dyDescent="0.2">
      <c r="C193" s="3" t="s">
        <v>193</v>
      </c>
      <c r="D193" s="3">
        <v>-0.66923502032522697</v>
      </c>
      <c r="E193" s="3">
        <v>3.43924175688191</v>
      </c>
      <c r="F193" s="3">
        <v>23.7426831387553</v>
      </c>
      <c r="G193" s="4">
        <v>1.1011319069881099E-6</v>
      </c>
      <c r="H193" s="3">
        <v>2.2288428600069599E-4</v>
      </c>
      <c r="I193" s="1">
        <f t="shared" si="2"/>
        <v>0.62884003722004411</v>
      </c>
      <c r="J193" s="3">
        <v>153</v>
      </c>
      <c r="K193" s="3">
        <v>137</v>
      </c>
      <c r="L193" s="3">
        <v>166</v>
      </c>
      <c r="M193" s="3">
        <v>96</v>
      </c>
      <c r="N193" s="3">
        <v>104</v>
      </c>
      <c r="O193" s="3">
        <v>95</v>
      </c>
      <c r="Q193" s="5" t="s">
        <v>562</v>
      </c>
    </row>
    <row r="194" spans="3:17" x14ac:dyDescent="0.2">
      <c r="C194" s="3" t="s">
        <v>194</v>
      </c>
      <c r="D194" s="3">
        <v>-0.67076856434653698</v>
      </c>
      <c r="E194" s="3">
        <v>2.8946932289264802</v>
      </c>
      <c r="F194" s="3">
        <v>11.9791002333987</v>
      </c>
      <c r="G194" s="3">
        <v>5.3800555248099805E-4</v>
      </c>
      <c r="H194" s="3">
        <v>3.9776071299759998E-2</v>
      </c>
      <c r="I194" s="1">
        <f t="shared" si="2"/>
        <v>0.62817195318756969</v>
      </c>
      <c r="J194" s="3">
        <v>110</v>
      </c>
      <c r="K194" s="3">
        <v>80</v>
      </c>
      <c r="L194" s="3">
        <v>120</v>
      </c>
      <c r="M194" s="3">
        <v>48</v>
      </c>
      <c r="N194" s="3">
        <v>85</v>
      </c>
      <c r="O194" s="3">
        <v>69</v>
      </c>
      <c r="Q194" s="5" t="s">
        <v>501</v>
      </c>
    </row>
    <row r="195" spans="3:17" x14ac:dyDescent="0.2">
      <c r="C195" s="3" t="s">
        <v>195</v>
      </c>
      <c r="D195" s="3">
        <v>-0.67088014797110496</v>
      </c>
      <c r="E195" s="3">
        <v>3.2611589628102902</v>
      </c>
      <c r="F195" s="3">
        <v>19.563592789538099</v>
      </c>
      <c r="G195" s="4">
        <v>9.7305926257537597E-6</v>
      </c>
      <c r="H195" s="3">
        <v>1.4900498794741201E-3</v>
      </c>
      <c r="I195" s="1">
        <f t="shared" si="2"/>
        <v>0.62812336981352834</v>
      </c>
      <c r="J195" s="3">
        <v>128</v>
      </c>
      <c r="K195" s="3">
        <v>144</v>
      </c>
      <c r="L195" s="3">
        <v>131</v>
      </c>
      <c r="M195" s="3">
        <v>69</v>
      </c>
      <c r="N195" s="3">
        <v>84</v>
      </c>
      <c r="O195" s="3">
        <v>107</v>
      </c>
      <c r="Q195" s="5" t="s">
        <v>563</v>
      </c>
    </row>
    <row r="196" spans="3:17" x14ac:dyDescent="0.2">
      <c r="C196" s="3" t="s">
        <v>196</v>
      </c>
      <c r="D196" s="3">
        <v>-0.672053395924742</v>
      </c>
      <c r="E196" s="3">
        <v>2.0404861309653901</v>
      </c>
      <c r="F196" s="3">
        <v>13.102634849518401</v>
      </c>
      <c r="G196" s="3">
        <v>2.9488073457464202E-4</v>
      </c>
      <c r="H196" s="3">
        <v>2.43186203854696E-2</v>
      </c>
      <c r="I196" s="1">
        <f t="shared" si="2"/>
        <v>0.62761276648806053</v>
      </c>
      <c r="J196" s="3">
        <v>56</v>
      </c>
      <c r="K196" s="3">
        <v>61</v>
      </c>
      <c r="L196" s="3">
        <v>52</v>
      </c>
      <c r="M196" s="3">
        <v>32</v>
      </c>
      <c r="N196" s="3">
        <v>43</v>
      </c>
      <c r="O196" s="3">
        <v>34</v>
      </c>
      <c r="Q196" s="5" t="s">
        <v>305</v>
      </c>
    </row>
    <row r="197" spans="3:17" x14ac:dyDescent="0.2">
      <c r="C197" s="3" t="s">
        <v>197</v>
      </c>
      <c r="D197" s="3">
        <v>-0.67308939535150403</v>
      </c>
      <c r="E197" s="3">
        <v>2.7153583872390898</v>
      </c>
      <c r="F197" s="3">
        <v>16.877432196529401</v>
      </c>
      <c r="G197" s="4">
        <v>3.9872848104772602E-5</v>
      </c>
      <c r="H197" s="3">
        <v>4.8424886560348001E-3</v>
      </c>
      <c r="I197" s="1">
        <f t="shared" si="2"/>
        <v>0.62716223949025296</v>
      </c>
      <c r="J197" s="3">
        <v>104</v>
      </c>
      <c r="K197" s="3">
        <v>85</v>
      </c>
      <c r="L197" s="3">
        <v>85</v>
      </c>
      <c r="M197" s="3">
        <v>46</v>
      </c>
      <c r="N197" s="3">
        <v>72</v>
      </c>
      <c r="O197" s="3">
        <v>59</v>
      </c>
      <c r="Q197" s="5" t="s">
        <v>514</v>
      </c>
    </row>
    <row r="198" spans="3:17" x14ac:dyDescent="0.2">
      <c r="C198" s="3" t="s">
        <v>198</v>
      </c>
      <c r="D198" s="3">
        <v>-0.67713592667077305</v>
      </c>
      <c r="E198" s="3">
        <v>2.5624819008534701</v>
      </c>
      <c r="F198" s="3">
        <v>18.177424967565301</v>
      </c>
      <c r="G198" s="4">
        <v>2.01250270174849E-5</v>
      </c>
      <c r="H198" s="3">
        <v>2.6646746299090899E-3</v>
      </c>
      <c r="I198" s="1">
        <f t="shared" si="2"/>
        <v>0.62540561332209343</v>
      </c>
      <c r="J198" s="3">
        <v>81</v>
      </c>
      <c r="K198" s="3">
        <v>87</v>
      </c>
      <c r="L198" s="3">
        <v>78</v>
      </c>
      <c r="M198" s="3">
        <v>54</v>
      </c>
      <c r="N198" s="3">
        <v>54</v>
      </c>
      <c r="O198" s="3">
        <v>50</v>
      </c>
      <c r="Q198" s="5" t="s">
        <v>563</v>
      </c>
    </row>
    <row r="199" spans="3:17" x14ac:dyDescent="0.2">
      <c r="C199" s="3" t="s">
        <v>199</v>
      </c>
      <c r="D199" s="3">
        <v>-0.682143789484283</v>
      </c>
      <c r="E199" s="3">
        <v>3.9221423622552001</v>
      </c>
      <c r="F199" s="3">
        <v>19.499620979841598</v>
      </c>
      <c r="G199" s="4">
        <v>1.00619645605603E-5</v>
      </c>
      <c r="H199" s="3">
        <v>1.5016203043344699E-3</v>
      </c>
      <c r="I199" s="1">
        <f t="shared" si="2"/>
        <v>0.6232384775608325</v>
      </c>
      <c r="J199" s="3">
        <v>254</v>
      </c>
      <c r="K199" s="3">
        <v>166</v>
      </c>
      <c r="L199" s="3">
        <v>222</v>
      </c>
      <c r="M199" s="3">
        <v>138</v>
      </c>
      <c r="N199" s="3">
        <v>152</v>
      </c>
      <c r="O199" s="3">
        <v>122</v>
      </c>
      <c r="P199" s="3" t="s">
        <v>564</v>
      </c>
      <c r="Q199" s="5" t="s">
        <v>565</v>
      </c>
    </row>
    <row r="200" spans="3:17" x14ac:dyDescent="0.2">
      <c r="C200" s="3" t="s">
        <v>200</v>
      </c>
      <c r="D200" s="3">
        <v>-0.68299179448090597</v>
      </c>
      <c r="E200" s="3">
        <v>2.9347090067258499</v>
      </c>
      <c r="F200" s="3">
        <v>20.670250314083901</v>
      </c>
      <c r="G200" s="4">
        <v>5.4557106252198296E-6</v>
      </c>
      <c r="H200" s="3">
        <v>9.3276761271962399E-4</v>
      </c>
      <c r="I200" s="1">
        <f t="shared" si="2"/>
        <v>0.6228722504430706</v>
      </c>
      <c r="J200" s="3">
        <v>116</v>
      </c>
      <c r="K200" s="3">
        <v>102</v>
      </c>
      <c r="L200" s="3">
        <v>103</v>
      </c>
      <c r="M200" s="3">
        <v>56</v>
      </c>
      <c r="N200" s="3">
        <v>86</v>
      </c>
      <c r="O200" s="3">
        <v>64</v>
      </c>
      <c r="P200" s="3" t="s">
        <v>566</v>
      </c>
      <c r="Q200" s="5" t="s">
        <v>567</v>
      </c>
    </row>
    <row r="201" spans="3:17" x14ac:dyDescent="0.2">
      <c r="C201" s="3" t="s">
        <v>201</v>
      </c>
      <c r="D201" s="3">
        <v>-0.68544360792138703</v>
      </c>
      <c r="E201" s="3">
        <v>4.53893485185454</v>
      </c>
      <c r="F201" s="3">
        <v>30.438079416734499</v>
      </c>
      <c r="G201" s="4">
        <v>3.4469495869765801E-8</v>
      </c>
      <c r="H201" s="4">
        <v>1.1240885597529199E-5</v>
      </c>
      <c r="I201" s="1">
        <f t="shared" si="2"/>
        <v>0.62181459822837182</v>
      </c>
      <c r="J201" s="3">
        <v>331</v>
      </c>
      <c r="K201" s="3">
        <v>286</v>
      </c>
      <c r="L201" s="3">
        <v>371</v>
      </c>
      <c r="M201" s="3">
        <v>213</v>
      </c>
      <c r="N201" s="3">
        <v>218</v>
      </c>
      <c r="O201" s="3">
        <v>201</v>
      </c>
    </row>
    <row r="202" spans="3:17" x14ac:dyDescent="0.2">
      <c r="C202" s="3" t="s">
        <v>202</v>
      </c>
      <c r="D202" s="3">
        <v>-0.68755921305387502</v>
      </c>
      <c r="E202" s="3">
        <v>2.9807779129545402</v>
      </c>
      <c r="F202" s="3">
        <v>23.970751387897401</v>
      </c>
      <c r="G202" s="4">
        <v>9.7810348041632699E-7</v>
      </c>
      <c r="H202" s="3">
        <v>2.0505240821585099E-4</v>
      </c>
      <c r="I202" s="1">
        <f t="shared" ref="I202:I262" si="3">POWER(2,D202)</f>
        <v>0.62090342155026956</v>
      </c>
      <c r="J202" s="3">
        <v>112</v>
      </c>
      <c r="K202" s="3">
        <v>110</v>
      </c>
      <c r="L202" s="3">
        <v>110</v>
      </c>
      <c r="M202" s="3">
        <v>68</v>
      </c>
      <c r="N202" s="3">
        <v>81</v>
      </c>
      <c r="O202" s="3">
        <v>63</v>
      </c>
      <c r="P202" s="3" t="s">
        <v>568</v>
      </c>
      <c r="Q202" s="5" t="s">
        <v>569</v>
      </c>
    </row>
    <row r="203" spans="3:17" x14ac:dyDescent="0.2">
      <c r="C203" s="3" t="s">
        <v>203</v>
      </c>
      <c r="D203" s="3">
        <v>-0.69344220257867295</v>
      </c>
      <c r="E203" s="3">
        <v>5.8132694157138598</v>
      </c>
      <c r="F203" s="3">
        <v>43.148932511876602</v>
      </c>
      <c r="G203" s="4">
        <v>5.0727565819461401E-11</v>
      </c>
      <c r="H203" s="4">
        <v>2.4814234280019899E-8</v>
      </c>
      <c r="I203" s="1">
        <f t="shared" si="3"/>
        <v>0.61837667074983316</v>
      </c>
      <c r="J203" s="3">
        <v>935</v>
      </c>
      <c r="K203" s="3">
        <v>826</v>
      </c>
      <c r="L203" s="3">
        <v>654</v>
      </c>
      <c r="M203" s="3">
        <v>515</v>
      </c>
      <c r="N203" s="3">
        <v>539</v>
      </c>
      <c r="O203" s="3">
        <v>474</v>
      </c>
      <c r="P203" s="3" t="s">
        <v>570</v>
      </c>
      <c r="Q203" s="5" t="s">
        <v>571</v>
      </c>
    </row>
    <row r="204" spans="3:17" x14ac:dyDescent="0.2">
      <c r="C204" s="3" t="s">
        <v>204</v>
      </c>
      <c r="D204" s="3">
        <v>-0.70082999329794005</v>
      </c>
      <c r="E204" s="3">
        <v>8.2141581433690494</v>
      </c>
      <c r="F204" s="3">
        <v>46.808222236689197</v>
      </c>
      <c r="G204" s="4">
        <v>7.8284273825749999E-12</v>
      </c>
      <c r="H204" s="4">
        <v>4.30808144397331E-9</v>
      </c>
      <c r="I204" s="1">
        <f t="shared" si="3"/>
        <v>0.61521816520745665</v>
      </c>
      <c r="J204" s="3">
        <v>3818</v>
      </c>
      <c r="K204" s="3">
        <v>4133</v>
      </c>
      <c r="L204" s="3">
        <v>4779</v>
      </c>
      <c r="M204" s="3">
        <v>2652</v>
      </c>
      <c r="N204" s="3">
        <v>3031</v>
      </c>
      <c r="O204" s="3">
        <v>2397</v>
      </c>
      <c r="Q204" s="5" t="s">
        <v>429</v>
      </c>
    </row>
    <row r="205" spans="3:17" x14ac:dyDescent="0.2">
      <c r="C205" s="3" t="s">
        <v>205</v>
      </c>
      <c r="D205" s="3">
        <v>-0.70176111910205496</v>
      </c>
      <c r="E205" s="3">
        <v>2.8207944270699401</v>
      </c>
      <c r="F205" s="3">
        <v>17.208860290313101</v>
      </c>
      <c r="G205" s="4">
        <v>3.3487088727363699E-5</v>
      </c>
      <c r="H205" s="3">
        <v>4.16995703684306E-3</v>
      </c>
      <c r="I205" s="1">
        <f t="shared" si="3"/>
        <v>0.61482122706529729</v>
      </c>
      <c r="J205" s="3">
        <v>116</v>
      </c>
      <c r="K205" s="3">
        <v>106</v>
      </c>
      <c r="L205" s="3">
        <v>76</v>
      </c>
      <c r="M205" s="3">
        <v>54</v>
      </c>
      <c r="N205" s="3">
        <v>67</v>
      </c>
      <c r="O205" s="3">
        <v>67</v>
      </c>
      <c r="P205" s="3" t="s">
        <v>572</v>
      </c>
      <c r="Q205" s="5" t="s">
        <v>572</v>
      </c>
    </row>
    <row r="206" spans="3:17" x14ac:dyDescent="0.2">
      <c r="C206" s="3" t="s">
        <v>206</v>
      </c>
      <c r="D206" s="3">
        <v>-0.70494983921771304</v>
      </c>
      <c r="E206" s="3">
        <v>2.241362170895</v>
      </c>
      <c r="F206" s="3">
        <v>15.5315753239044</v>
      </c>
      <c r="G206" s="4">
        <v>8.1138577689978598E-5</v>
      </c>
      <c r="H206" s="3">
        <v>8.7366415865185003E-3</v>
      </c>
      <c r="I206" s="1">
        <f t="shared" si="3"/>
        <v>0.61346381765984581</v>
      </c>
      <c r="J206" s="3">
        <v>67</v>
      </c>
      <c r="K206" s="3">
        <v>70</v>
      </c>
      <c r="L206" s="3">
        <v>60</v>
      </c>
      <c r="M206" s="3">
        <v>44</v>
      </c>
      <c r="N206" s="3">
        <v>40</v>
      </c>
      <c r="O206" s="3">
        <v>40</v>
      </c>
      <c r="Q206" s="5" t="s">
        <v>573</v>
      </c>
    </row>
    <row r="207" spans="3:17" x14ac:dyDescent="0.2">
      <c r="C207" s="3" t="s">
        <v>207</v>
      </c>
      <c r="D207" s="3">
        <v>-0.71525148006680495</v>
      </c>
      <c r="E207" s="3">
        <v>3.0248653728129802</v>
      </c>
      <c r="F207" s="3">
        <v>21.351921794586801</v>
      </c>
      <c r="G207" s="4">
        <v>3.8223739569338699E-6</v>
      </c>
      <c r="H207" s="3">
        <v>7.0116672272505605E-4</v>
      </c>
      <c r="I207" s="1">
        <f t="shared" si="3"/>
        <v>0.60909894890144012</v>
      </c>
      <c r="J207" s="3">
        <v>113</v>
      </c>
      <c r="K207" s="3">
        <v>117</v>
      </c>
      <c r="L207" s="3">
        <v>115</v>
      </c>
      <c r="M207" s="3">
        <v>53</v>
      </c>
      <c r="N207" s="3">
        <v>96</v>
      </c>
      <c r="O207" s="3">
        <v>68</v>
      </c>
      <c r="P207" s="3" t="s">
        <v>574</v>
      </c>
      <c r="Q207" s="5" t="s">
        <v>575</v>
      </c>
    </row>
    <row r="208" spans="3:17" x14ac:dyDescent="0.2">
      <c r="C208" s="3" t="s">
        <v>208</v>
      </c>
      <c r="D208" s="3">
        <v>-0.72926103065055703</v>
      </c>
      <c r="E208" s="3">
        <v>2.06758057728918</v>
      </c>
      <c r="F208" s="3">
        <v>12.394196003881801</v>
      </c>
      <c r="G208" s="3">
        <v>4.3067038814154697E-4</v>
      </c>
      <c r="H208" s="3">
        <v>3.3118364782413298E-2</v>
      </c>
      <c r="I208" s="1">
        <f t="shared" si="3"/>
        <v>0.60321280908843267</v>
      </c>
      <c r="J208" s="3">
        <v>56</v>
      </c>
      <c r="K208" s="3">
        <v>60</v>
      </c>
      <c r="L208" s="3">
        <v>59</v>
      </c>
      <c r="M208" s="3">
        <v>41</v>
      </c>
      <c r="N208" s="3">
        <v>28</v>
      </c>
      <c r="O208" s="3">
        <v>39</v>
      </c>
      <c r="Q208" s="5" t="s">
        <v>452</v>
      </c>
    </row>
    <row r="209" spans="3:17" x14ac:dyDescent="0.2">
      <c r="C209" s="3" t="s">
        <v>209</v>
      </c>
      <c r="D209" s="3">
        <v>-0.73023897491830303</v>
      </c>
      <c r="E209" s="3">
        <v>3.66861959972718</v>
      </c>
      <c r="F209" s="3">
        <v>28.341762876620798</v>
      </c>
      <c r="G209" s="4">
        <v>1.01678533122531E-7</v>
      </c>
      <c r="H209" s="4">
        <v>2.75470610505811E-5</v>
      </c>
      <c r="I209" s="1">
        <f t="shared" si="3"/>
        <v>0.60280405422351235</v>
      </c>
      <c r="J209" s="3">
        <v>193</v>
      </c>
      <c r="K209" s="3">
        <v>200</v>
      </c>
      <c r="L209" s="3">
        <v>153</v>
      </c>
      <c r="M209" s="3">
        <v>124</v>
      </c>
      <c r="N209" s="3">
        <v>117</v>
      </c>
      <c r="O209" s="3">
        <v>96</v>
      </c>
      <c r="Q209" s="5" t="s">
        <v>305</v>
      </c>
    </row>
    <row r="210" spans="3:17" x14ac:dyDescent="0.2">
      <c r="C210" s="3" t="s">
        <v>210</v>
      </c>
      <c r="D210" s="3">
        <v>-0.73194510966737003</v>
      </c>
      <c r="E210" s="3">
        <v>3.0523938806063402</v>
      </c>
      <c r="F210" s="3">
        <v>22.0926911811944</v>
      </c>
      <c r="G210" s="4">
        <v>2.5979701623017499E-6</v>
      </c>
      <c r="H210" s="3">
        <v>5.02750050089383E-4</v>
      </c>
      <c r="I210" s="1">
        <f t="shared" si="3"/>
        <v>0.6020915980067022</v>
      </c>
      <c r="J210" s="3">
        <v>112</v>
      </c>
      <c r="K210" s="3">
        <v>109</v>
      </c>
      <c r="L210" s="3">
        <v>132</v>
      </c>
      <c r="M210" s="3">
        <v>60</v>
      </c>
      <c r="N210" s="3">
        <v>80</v>
      </c>
      <c r="O210" s="3">
        <v>79</v>
      </c>
      <c r="P210" s="3" t="s">
        <v>576</v>
      </c>
      <c r="Q210" s="5" t="s">
        <v>577</v>
      </c>
    </row>
    <row r="211" spans="3:17" x14ac:dyDescent="0.2">
      <c r="C211" s="3" t="s">
        <v>211</v>
      </c>
      <c r="D211" s="3">
        <v>-0.732490393200249</v>
      </c>
      <c r="E211" s="3">
        <v>3.6974571519575101</v>
      </c>
      <c r="F211" s="3">
        <v>32.890718997431698</v>
      </c>
      <c r="G211" s="4">
        <v>9.7487570498575492E-9</v>
      </c>
      <c r="H211" s="4">
        <v>3.57657524266649E-6</v>
      </c>
      <c r="I211" s="1">
        <f t="shared" si="3"/>
        <v>0.60186407341712445</v>
      </c>
      <c r="J211" s="3">
        <v>169</v>
      </c>
      <c r="K211" s="3">
        <v>213</v>
      </c>
      <c r="L211" s="3">
        <v>175</v>
      </c>
      <c r="M211" s="3">
        <v>118</v>
      </c>
      <c r="N211" s="3">
        <v>121</v>
      </c>
      <c r="O211" s="3">
        <v>105</v>
      </c>
      <c r="P211" s="3" t="s">
        <v>578</v>
      </c>
      <c r="Q211" s="5" t="s">
        <v>579</v>
      </c>
    </row>
    <row r="212" spans="3:17" x14ac:dyDescent="0.2">
      <c r="C212" s="3" t="s">
        <v>212</v>
      </c>
      <c r="D212" s="3">
        <v>-0.73288445838151905</v>
      </c>
      <c r="E212" s="3">
        <v>6.5391022416232598</v>
      </c>
      <c r="F212" s="3">
        <v>52.1327944492214</v>
      </c>
      <c r="G212" s="4">
        <v>5.1871361742158801E-13</v>
      </c>
      <c r="H212" s="4">
        <v>3.8060611678309002E-10</v>
      </c>
      <c r="I212" s="1">
        <f t="shared" si="3"/>
        <v>0.60169969960284131</v>
      </c>
      <c r="J212" s="3">
        <v>1187</v>
      </c>
      <c r="K212" s="3">
        <v>1301</v>
      </c>
      <c r="L212" s="3">
        <v>1529</v>
      </c>
      <c r="M212" s="3">
        <v>775</v>
      </c>
      <c r="N212" s="3">
        <v>901</v>
      </c>
      <c r="O212" s="3">
        <v>817</v>
      </c>
      <c r="P212" s="3" t="s">
        <v>580</v>
      </c>
      <c r="Q212" s="5" t="s">
        <v>581</v>
      </c>
    </row>
    <row r="213" spans="3:17" x14ac:dyDescent="0.2">
      <c r="C213" s="3" t="s">
        <v>213</v>
      </c>
      <c r="D213" s="3">
        <v>-0.73739656246829399</v>
      </c>
      <c r="E213" s="3">
        <v>2.15065709095563</v>
      </c>
      <c r="F213" s="3">
        <v>13.629899303939901</v>
      </c>
      <c r="G213" s="3">
        <v>2.2261181778263699E-4</v>
      </c>
      <c r="H213" s="3">
        <v>1.94069015403576E-2</v>
      </c>
      <c r="I213" s="1">
        <f t="shared" si="3"/>
        <v>0.59982079209012429</v>
      </c>
      <c r="J213" s="3">
        <v>67</v>
      </c>
      <c r="K213" s="3">
        <v>55</v>
      </c>
      <c r="L213" s="3">
        <v>64</v>
      </c>
      <c r="M213" s="3">
        <v>26</v>
      </c>
      <c r="N213" s="3">
        <v>47</v>
      </c>
      <c r="O213" s="3">
        <v>42</v>
      </c>
      <c r="P213" s="3" t="s">
        <v>582</v>
      </c>
      <c r="Q213" s="5" t="s">
        <v>583</v>
      </c>
    </row>
    <row r="214" spans="3:17" x14ac:dyDescent="0.2">
      <c r="C214" s="3" t="s">
        <v>214</v>
      </c>
      <c r="D214" s="3">
        <v>-0.76069392274810999</v>
      </c>
      <c r="E214" s="3">
        <v>3.4727094578233499</v>
      </c>
      <c r="F214" s="3">
        <v>30.912363576525902</v>
      </c>
      <c r="G214" s="4">
        <v>2.69946574960375E-8</v>
      </c>
      <c r="H214" s="4">
        <v>8.9693569529286901E-6</v>
      </c>
      <c r="I214" s="1">
        <f t="shared" si="3"/>
        <v>0.59021237582778485</v>
      </c>
      <c r="J214" s="3">
        <v>168</v>
      </c>
      <c r="K214" s="3">
        <v>160</v>
      </c>
      <c r="L214" s="3">
        <v>151</v>
      </c>
      <c r="M214" s="3">
        <v>97</v>
      </c>
      <c r="N214" s="3">
        <v>119</v>
      </c>
      <c r="O214" s="3">
        <v>75</v>
      </c>
      <c r="P214" s="3" t="s">
        <v>584</v>
      </c>
      <c r="Q214" s="5" t="s">
        <v>585</v>
      </c>
    </row>
    <row r="215" spans="3:17" x14ac:dyDescent="0.2">
      <c r="C215" s="3" t="s">
        <v>215</v>
      </c>
      <c r="D215" s="3">
        <v>-0.767216509237445</v>
      </c>
      <c r="E215" s="3">
        <v>1.5473080528299901</v>
      </c>
      <c r="F215" s="3">
        <v>12.1826462667649</v>
      </c>
      <c r="G215" s="3">
        <v>4.8236165501836301E-4</v>
      </c>
      <c r="H215" s="3">
        <v>3.6300806602022902E-2</v>
      </c>
      <c r="I215" s="1">
        <f t="shared" si="3"/>
        <v>0.58754998234130773</v>
      </c>
      <c r="J215" s="3">
        <v>42</v>
      </c>
      <c r="K215" s="3">
        <v>40</v>
      </c>
      <c r="L215" s="3">
        <v>39</v>
      </c>
      <c r="M215" s="3">
        <v>23</v>
      </c>
      <c r="N215" s="3">
        <v>29</v>
      </c>
      <c r="O215" s="3">
        <v>21</v>
      </c>
      <c r="P215" s="3" t="s">
        <v>586</v>
      </c>
      <c r="Q215" s="5" t="s">
        <v>587</v>
      </c>
    </row>
    <row r="216" spans="3:17" x14ac:dyDescent="0.2">
      <c r="C216" s="3" t="s">
        <v>216</v>
      </c>
      <c r="D216" s="3">
        <v>-0.77553490970691097</v>
      </c>
      <c r="E216" s="3">
        <v>4.1749213850656703</v>
      </c>
      <c r="F216" s="3">
        <v>49.006548675109102</v>
      </c>
      <c r="G216" s="4">
        <v>2.5510935887981399E-12</v>
      </c>
      <c r="H216" s="4">
        <v>1.6044556463834E-9</v>
      </c>
      <c r="I216" s="1">
        <f t="shared" si="3"/>
        <v>0.58417198999866604</v>
      </c>
      <c r="J216" s="3">
        <v>283</v>
      </c>
      <c r="K216" s="3">
        <v>240</v>
      </c>
      <c r="L216" s="3">
        <v>263</v>
      </c>
      <c r="M216" s="3">
        <v>142</v>
      </c>
      <c r="N216" s="3">
        <v>181</v>
      </c>
      <c r="O216" s="3">
        <v>150</v>
      </c>
      <c r="P216" s="3" t="s">
        <v>588</v>
      </c>
      <c r="Q216" s="5" t="s">
        <v>589</v>
      </c>
    </row>
    <row r="217" spans="3:17" x14ac:dyDescent="0.2">
      <c r="C217" s="3" t="s">
        <v>217</v>
      </c>
      <c r="D217" s="3">
        <v>-0.777756422119664</v>
      </c>
      <c r="E217" s="3">
        <v>3.0532547982165998</v>
      </c>
      <c r="F217" s="3">
        <v>28.853065543542101</v>
      </c>
      <c r="G217" s="4">
        <v>7.8082219856674694E-8</v>
      </c>
      <c r="H217" s="4">
        <v>2.18258395504134E-5</v>
      </c>
      <c r="I217" s="1">
        <f t="shared" si="3"/>
        <v>0.58327315369162946</v>
      </c>
      <c r="J217" s="3">
        <v>120</v>
      </c>
      <c r="K217" s="3">
        <v>123</v>
      </c>
      <c r="L217" s="3">
        <v>115</v>
      </c>
      <c r="M217" s="3">
        <v>53</v>
      </c>
      <c r="N217" s="3">
        <v>84</v>
      </c>
      <c r="O217" s="3">
        <v>78</v>
      </c>
      <c r="P217" s="3" t="s">
        <v>590</v>
      </c>
      <c r="Q217" s="5" t="s">
        <v>591</v>
      </c>
    </row>
    <row r="218" spans="3:17" x14ac:dyDescent="0.2">
      <c r="C218" s="3" t="s">
        <v>218</v>
      </c>
      <c r="D218" s="3">
        <v>-0.79718003129544501</v>
      </c>
      <c r="E218" s="3">
        <v>1.75483509662041</v>
      </c>
      <c r="F218" s="3">
        <v>12.9656269245773</v>
      </c>
      <c r="G218" s="3">
        <v>3.1726220419108099E-4</v>
      </c>
      <c r="H218" s="3">
        <v>2.5757296673224201E-2</v>
      </c>
      <c r="I218" s="1">
        <f t="shared" si="3"/>
        <v>0.57547292896080104</v>
      </c>
      <c r="J218" s="3">
        <v>50</v>
      </c>
      <c r="K218" s="3">
        <v>52</v>
      </c>
      <c r="L218" s="3">
        <v>40</v>
      </c>
      <c r="M218" s="3">
        <v>26</v>
      </c>
      <c r="N218" s="3">
        <v>38</v>
      </c>
      <c r="O218" s="3">
        <v>20</v>
      </c>
      <c r="P218" s="3" t="s">
        <v>592</v>
      </c>
      <c r="Q218" s="5" t="s">
        <v>593</v>
      </c>
    </row>
    <row r="219" spans="3:17" x14ac:dyDescent="0.2">
      <c r="C219" s="3" t="s">
        <v>219</v>
      </c>
      <c r="D219" s="3">
        <v>-0.80980511403004796</v>
      </c>
      <c r="E219" s="3">
        <v>2.5232354029761401</v>
      </c>
      <c r="F219" s="3">
        <v>16.468359219504901</v>
      </c>
      <c r="G219" s="4">
        <v>4.9468792661969402E-5</v>
      </c>
      <c r="H219" s="3">
        <v>5.7734970396432703E-3</v>
      </c>
      <c r="I219" s="1">
        <f t="shared" si="3"/>
        <v>0.57045891297826501</v>
      </c>
      <c r="J219" s="3">
        <v>108</v>
      </c>
      <c r="K219" s="3">
        <v>76</v>
      </c>
      <c r="L219" s="3">
        <v>64</v>
      </c>
      <c r="M219" s="3">
        <v>47</v>
      </c>
      <c r="N219" s="3">
        <v>51</v>
      </c>
      <c r="O219" s="3">
        <v>47</v>
      </c>
      <c r="P219" s="3" t="s">
        <v>594</v>
      </c>
      <c r="Q219" s="5" t="s">
        <v>595</v>
      </c>
    </row>
    <row r="220" spans="3:17" x14ac:dyDescent="0.2">
      <c r="C220" s="3" t="s">
        <v>220</v>
      </c>
      <c r="D220" s="3">
        <v>-0.81370173133820001</v>
      </c>
      <c r="E220" s="3">
        <v>5.03351229039421</v>
      </c>
      <c r="F220" s="3">
        <v>74.0144379989231</v>
      </c>
      <c r="G220" s="4">
        <v>7.7547760305038098E-18</v>
      </c>
      <c r="H220" s="4">
        <v>1.36561605897172E-14</v>
      </c>
      <c r="I220" s="1">
        <f t="shared" si="3"/>
        <v>0.56892022266753195</v>
      </c>
      <c r="J220" s="3">
        <v>465</v>
      </c>
      <c r="K220" s="3">
        <v>476</v>
      </c>
      <c r="L220" s="3">
        <v>503</v>
      </c>
      <c r="M220" s="3">
        <v>240</v>
      </c>
      <c r="N220" s="3">
        <v>333</v>
      </c>
      <c r="O220" s="3">
        <v>275</v>
      </c>
      <c r="Q220" s="5" t="s">
        <v>514</v>
      </c>
    </row>
    <row r="221" spans="3:17" x14ac:dyDescent="0.2">
      <c r="C221" s="3" t="s">
        <v>221</v>
      </c>
      <c r="D221" s="3">
        <v>-0.82737481541872104</v>
      </c>
      <c r="E221" s="3">
        <v>5.5712227232514602</v>
      </c>
      <c r="F221" s="3">
        <v>24.728848093490399</v>
      </c>
      <c r="G221" s="4">
        <v>6.5989027845508001E-7</v>
      </c>
      <c r="H221" s="3">
        <v>1.47097060804987E-4</v>
      </c>
      <c r="I221" s="1">
        <f t="shared" si="3"/>
        <v>0.56355377451289168</v>
      </c>
      <c r="J221" s="3">
        <v>589</v>
      </c>
      <c r="K221" s="3">
        <v>629</v>
      </c>
      <c r="L221" s="3">
        <v>881</v>
      </c>
      <c r="M221" s="3">
        <v>455</v>
      </c>
      <c r="N221" s="3">
        <v>355</v>
      </c>
      <c r="O221" s="3">
        <v>400</v>
      </c>
      <c r="Q221" s="5" t="s">
        <v>333</v>
      </c>
    </row>
    <row r="222" spans="3:17" x14ac:dyDescent="0.2">
      <c r="C222" s="3" t="s">
        <v>222</v>
      </c>
      <c r="D222" s="3">
        <v>-0.83100189422984405</v>
      </c>
      <c r="E222" s="3">
        <v>3.6530419556806</v>
      </c>
      <c r="F222" s="3">
        <v>35.978160165640098</v>
      </c>
      <c r="G222" s="4">
        <v>1.9954159091339199E-9</v>
      </c>
      <c r="H222" s="4">
        <v>8.3664938475829402E-7</v>
      </c>
      <c r="I222" s="1">
        <f t="shared" si="3"/>
        <v>0.56213872381188013</v>
      </c>
      <c r="J222" s="3">
        <v>163</v>
      </c>
      <c r="K222" s="3">
        <v>191</v>
      </c>
      <c r="L222" s="3">
        <v>199</v>
      </c>
      <c r="M222" s="3">
        <v>109</v>
      </c>
      <c r="N222" s="3">
        <v>123</v>
      </c>
      <c r="O222" s="3">
        <v>88</v>
      </c>
      <c r="P222" s="3" t="s">
        <v>596</v>
      </c>
      <c r="Q222" s="5" t="s">
        <v>597</v>
      </c>
    </row>
    <row r="223" spans="3:17" x14ac:dyDescent="0.2">
      <c r="C223" s="3" t="s">
        <v>223</v>
      </c>
      <c r="D223" s="3">
        <v>-0.86148219605146903</v>
      </c>
      <c r="E223" s="3">
        <v>4.17778444052602</v>
      </c>
      <c r="F223" s="3">
        <v>27.893672527128601</v>
      </c>
      <c r="G223" s="4">
        <v>1.2816821593127699E-7</v>
      </c>
      <c r="H223" s="4">
        <v>3.3687198247011897E-5</v>
      </c>
      <c r="I223" s="1">
        <f t="shared" si="3"/>
        <v>0.55038681095988706</v>
      </c>
      <c r="J223" s="3">
        <v>235</v>
      </c>
      <c r="K223" s="3">
        <v>237</v>
      </c>
      <c r="L223" s="3">
        <v>330</v>
      </c>
      <c r="M223" s="3">
        <v>133</v>
      </c>
      <c r="N223" s="3">
        <v>199</v>
      </c>
      <c r="O223" s="3">
        <v>127</v>
      </c>
      <c r="P223" s="3" t="s">
        <v>598</v>
      </c>
      <c r="Q223" s="5" t="s">
        <v>599</v>
      </c>
    </row>
    <row r="224" spans="3:17" x14ac:dyDescent="0.2">
      <c r="C224" s="3" t="s">
        <v>224</v>
      </c>
      <c r="D224" s="3">
        <v>-0.86876275680430204</v>
      </c>
      <c r="E224" s="3">
        <v>7.7940724401753396</v>
      </c>
      <c r="F224" s="3">
        <v>116.57965132050199</v>
      </c>
      <c r="G224" s="4">
        <v>3.5483826479284199E-27</v>
      </c>
      <c r="H224" s="4">
        <v>2.4360717422737299E-23</v>
      </c>
      <c r="I224" s="1">
        <f t="shared" si="3"/>
        <v>0.54761628045213706</v>
      </c>
      <c r="J224" s="3">
        <v>3505</v>
      </c>
      <c r="K224" s="3">
        <v>3485</v>
      </c>
      <c r="L224" s="3">
        <v>2985</v>
      </c>
      <c r="M224" s="3">
        <v>1884</v>
      </c>
      <c r="N224" s="3">
        <v>1922</v>
      </c>
      <c r="O224" s="3">
        <v>1782</v>
      </c>
      <c r="P224" s="3" t="s">
        <v>600</v>
      </c>
      <c r="Q224" s="5" t="s">
        <v>601</v>
      </c>
    </row>
    <row r="225" spans="3:17" x14ac:dyDescent="0.2">
      <c r="C225" s="3" t="s">
        <v>225</v>
      </c>
      <c r="D225" s="3">
        <v>-0.86994353674162495</v>
      </c>
      <c r="E225" s="3">
        <v>3.1783232293631101</v>
      </c>
      <c r="F225" s="3">
        <v>40.800510052204402</v>
      </c>
      <c r="G225" s="4">
        <v>1.68589083499755E-10</v>
      </c>
      <c r="H225" s="4">
        <v>7.4221344010767195E-8</v>
      </c>
      <c r="I225" s="1">
        <f t="shared" si="3"/>
        <v>0.54716826492630699</v>
      </c>
      <c r="J225" s="3">
        <v>130</v>
      </c>
      <c r="K225" s="3">
        <v>132</v>
      </c>
      <c r="L225" s="3">
        <v>138</v>
      </c>
      <c r="M225" s="3">
        <v>74</v>
      </c>
      <c r="N225" s="3">
        <v>81</v>
      </c>
      <c r="O225" s="3">
        <v>70</v>
      </c>
      <c r="P225" s="3" t="s">
        <v>602</v>
      </c>
      <c r="Q225" s="5" t="s">
        <v>603</v>
      </c>
    </row>
    <row r="226" spans="3:17" x14ac:dyDescent="0.2">
      <c r="C226" s="3" t="s">
        <v>226</v>
      </c>
      <c r="D226" s="3">
        <v>-0.87107047662884096</v>
      </c>
      <c r="E226" s="3">
        <v>4.1675341014895402</v>
      </c>
      <c r="F226" s="3">
        <v>49.102093984556298</v>
      </c>
      <c r="G226" s="4">
        <v>2.4298068550905502E-12</v>
      </c>
      <c r="H226" s="4">
        <v>1.58477402659794E-9</v>
      </c>
      <c r="I226" s="1">
        <f t="shared" si="3"/>
        <v>0.54674101942122644</v>
      </c>
      <c r="J226" s="3">
        <v>260</v>
      </c>
      <c r="K226" s="3">
        <v>242</v>
      </c>
      <c r="L226" s="3">
        <v>298</v>
      </c>
      <c r="M226" s="3">
        <v>144</v>
      </c>
      <c r="N226" s="3">
        <v>171</v>
      </c>
      <c r="O226" s="3">
        <v>136</v>
      </c>
      <c r="Q226" s="5" t="s">
        <v>604</v>
      </c>
    </row>
    <row r="227" spans="3:17" x14ac:dyDescent="0.2">
      <c r="C227" s="3" t="s">
        <v>227</v>
      </c>
      <c r="D227" s="3">
        <v>-0.87404371308262696</v>
      </c>
      <c r="E227" s="3">
        <v>3.4885931840611799</v>
      </c>
      <c r="F227" s="3">
        <v>25.1833748741462</v>
      </c>
      <c r="G227" s="4">
        <v>5.2129645270576599E-7</v>
      </c>
      <c r="H227" s="3">
        <v>1.22400407095314E-4</v>
      </c>
      <c r="I227" s="1">
        <f t="shared" si="3"/>
        <v>0.54561540634845618</v>
      </c>
      <c r="J227" s="3">
        <v>150</v>
      </c>
      <c r="K227" s="3">
        <v>158</v>
      </c>
      <c r="L227" s="3">
        <v>189</v>
      </c>
      <c r="M227" s="3">
        <v>60</v>
      </c>
      <c r="N227" s="3">
        <v>125</v>
      </c>
      <c r="O227" s="3">
        <v>97</v>
      </c>
      <c r="Q227" s="5" t="s">
        <v>514</v>
      </c>
    </row>
    <row r="228" spans="3:17" x14ac:dyDescent="0.2">
      <c r="C228" s="3" t="s">
        <v>228</v>
      </c>
      <c r="D228" s="3">
        <v>-0.89612191068212799</v>
      </c>
      <c r="E228" s="3">
        <v>4.0592511208978204</v>
      </c>
      <c r="F228" s="3">
        <v>49.6122731526495</v>
      </c>
      <c r="G228" s="4">
        <v>1.8733809548232001E-12</v>
      </c>
      <c r="H228" s="4">
        <v>1.3196095445774599E-9</v>
      </c>
      <c r="I228" s="1">
        <f t="shared" si="3"/>
        <v>0.53732917909447886</v>
      </c>
      <c r="J228" s="3">
        <v>268</v>
      </c>
      <c r="K228" s="3">
        <v>225</v>
      </c>
      <c r="L228" s="3">
        <v>254</v>
      </c>
      <c r="M228" s="3">
        <v>129</v>
      </c>
      <c r="N228" s="3">
        <v>130</v>
      </c>
      <c r="O228" s="3">
        <v>153</v>
      </c>
      <c r="Q228" s="5" t="s">
        <v>605</v>
      </c>
    </row>
    <row r="229" spans="3:17" x14ac:dyDescent="0.2">
      <c r="C229" s="3" t="s">
        <v>229</v>
      </c>
      <c r="D229" s="3">
        <v>-0.898056856438607</v>
      </c>
      <c r="E229" s="3">
        <v>3.2096890391148998</v>
      </c>
      <c r="F229" s="3">
        <v>24.782554473085</v>
      </c>
      <c r="G229" s="4">
        <v>6.4175683588343499E-7</v>
      </c>
      <c r="H229" s="3">
        <v>1.4488894717829901E-4</v>
      </c>
      <c r="I229" s="1">
        <f t="shared" si="3"/>
        <v>0.53660899508384108</v>
      </c>
      <c r="J229" s="3">
        <v>147</v>
      </c>
      <c r="K229" s="3">
        <v>116</v>
      </c>
      <c r="L229" s="3">
        <v>148</v>
      </c>
      <c r="M229" s="3">
        <v>61</v>
      </c>
      <c r="N229" s="3">
        <v>108</v>
      </c>
      <c r="O229" s="3">
        <v>60</v>
      </c>
      <c r="Q229" s="5" t="s">
        <v>606</v>
      </c>
    </row>
    <row r="230" spans="3:17" x14ac:dyDescent="0.2">
      <c r="C230" s="3" t="s">
        <v>230</v>
      </c>
      <c r="D230" s="3">
        <v>-0.92309675147356396</v>
      </c>
      <c r="E230" s="3">
        <v>5.56061459612057</v>
      </c>
      <c r="F230" s="3">
        <v>64.200313696943795</v>
      </c>
      <c r="G230" s="4">
        <v>1.12390855685274E-15</v>
      </c>
      <c r="H230" s="4">
        <v>1.5224638220136001E-12</v>
      </c>
      <c r="I230" s="1">
        <f t="shared" si="3"/>
        <v>0.52737578993961876</v>
      </c>
      <c r="J230" s="3">
        <v>605</v>
      </c>
      <c r="K230" s="3">
        <v>738</v>
      </c>
      <c r="L230" s="3">
        <v>795</v>
      </c>
      <c r="M230" s="3">
        <v>398</v>
      </c>
      <c r="N230" s="3">
        <v>409</v>
      </c>
      <c r="O230" s="3">
        <v>352</v>
      </c>
      <c r="P230" s="3" t="s">
        <v>607</v>
      </c>
      <c r="Q230" s="5" t="s">
        <v>608</v>
      </c>
    </row>
    <row r="231" spans="3:17" x14ac:dyDescent="0.2">
      <c r="C231" s="3" t="s">
        <v>231</v>
      </c>
      <c r="D231" s="3">
        <v>-0.97318214769587297</v>
      </c>
      <c r="E231" s="3">
        <v>1.46831948452286</v>
      </c>
      <c r="F231" s="3">
        <v>13.098550188466399</v>
      </c>
      <c r="G231" s="3">
        <v>2.9552440445715502E-4</v>
      </c>
      <c r="H231" s="3">
        <v>2.43186203854696E-2</v>
      </c>
      <c r="I231" s="1">
        <f t="shared" si="3"/>
        <v>0.50938128223210211</v>
      </c>
      <c r="J231" s="3">
        <v>46</v>
      </c>
      <c r="K231" s="3">
        <v>30</v>
      </c>
      <c r="L231" s="3">
        <v>44</v>
      </c>
      <c r="M231" s="3">
        <v>20</v>
      </c>
      <c r="N231" s="3">
        <v>29</v>
      </c>
      <c r="O231" s="3">
        <v>14</v>
      </c>
      <c r="P231" s="3" t="s">
        <v>609</v>
      </c>
      <c r="Q231" s="5" t="s">
        <v>610</v>
      </c>
    </row>
    <row r="232" spans="3:17" x14ac:dyDescent="0.2">
      <c r="C232" s="3" t="s">
        <v>232</v>
      </c>
      <c r="D232" s="3">
        <v>-0.99538175387175398</v>
      </c>
      <c r="E232" s="3">
        <v>6.2279882176071197</v>
      </c>
      <c r="F232" s="3">
        <v>63.8252028742425</v>
      </c>
      <c r="G232" s="4">
        <v>1.35963008520363E-15</v>
      </c>
      <c r="H232" s="4">
        <v>1.71022041431686E-12</v>
      </c>
      <c r="I232" s="1">
        <f t="shared" si="3"/>
        <v>0.50160312667636631</v>
      </c>
      <c r="J232" s="3">
        <v>932</v>
      </c>
      <c r="K232" s="3">
        <v>1261</v>
      </c>
      <c r="L232" s="3">
        <v>1266</v>
      </c>
      <c r="M232" s="3">
        <v>631</v>
      </c>
      <c r="N232" s="3">
        <v>580</v>
      </c>
      <c r="O232" s="3">
        <v>565</v>
      </c>
      <c r="Q232" s="5" t="s">
        <v>611</v>
      </c>
    </row>
    <row r="233" spans="3:17" x14ac:dyDescent="0.2">
      <c r="C233" s="3" t="s">
        <v>233</v>
      </c>
      <c r="D233" s="3">
        <v>-1.01254480520712</v>
      </c>
      <c r="E233" s="3">
        <v>4.34645496749601</v>
      </c>
      <c r="F233" s="3">
        <v>28.4904760757322</v>
      </c>
      <c r="G233" s="4">
        <v>9.4160526373701705E-8</v>
      </c>
      <c r="H233" s="4">
        <v>2.5908857335013902E-5</v>
      </c>
      <c r="I233" s="1">
        <f t="shared" si="3"/>
        <v>0.49567114963018061</v>
      </c>
      <c r="J233" s="3">
        <v>239</v>
      </c>
      <c r="K233" s="3">
        <v>277</v>
      </c>
      <c r="L233" s="3">
        <v>418</v>
      </c>
      <c r="M233" s="3">
        <v>125</v>
      </c>
      <c r="N233" s="3">
        <v>202</v>
      </c>
      <c r="O233" s="3">
        <v>156</v>
      </c>
      <c r="Q233" s="5" t="s">
        <v>605</v>
      </c>
    </row>
    <row r="234" spans="3:17" x14ac:dyDescent="0.2">
      <c r="C234" s="3" t="s">
        <v>234</v>
      </c>
      <c r="D234" s="3">
        <v>-1.0178164953153099</v>
      </c>
      <c r="E234" s="3">
        <v>3.3052667342043698</v>
      </c>
      <c r="F234" s="3">
        <v>44.898966499722398</v>
      </c>
      <c r="G234" s="4">
        <v>2.0746734951963E-11</v>
      </c>
      <c r="H234" s="4">
        <v>1.0745588308943201E-8</v>
      </c>
      <c r="I234" s="1">
        <f t="shared" si="3"/>
        <v>0.49386324403590742</v>
      </c>
      <c r="J234" s="3">
        <v>170</v>
      </c>
      <c r="K234" s="3">
        <v>158</v>
      </c>
      <c r="L234" s="3">
        <v>126</v>
      </c>
      <c r="M234" s="3">
        <v>82</v>
      </c>
      <c r="N234" s="3">
        <v>87</v>
      </c>
      <c r="O234" s="3">
        <v>61</v>
      </c>
      <c r="P234" s="3" t="s">
        <v>612</v>
      </c>
      <c r="Q234" s="5" t="s">
        <v>613</v>
      </c>
    </row>
    <row r="235" spans="3:17" x14ac:dyDescent="0.2">
      <c r="C235" s="3" t="s">
        <v>235</v>
      </c>
      <c r="D235" s="3">
        <v>-1.02659181597811</v>
      </c>
      <c r="E235" s="3">
        <v>1.19146554251834</v>
      </c>
      <c r="F235" s="3">
        <v>13.4636832059205</v>
      </c>
      <c r="G235" s="3">
        <v>2.43225807568298E-4</v>
      </c>
      <c r="H235" s="3">
        <v>2.0893690103793799E-2</v>
      </c>
      <c r="I235" s="1">
        <f t="shared" si="3"/>
        <v>0.4908683944636737</v>
      </c>
      <c r="J235" s="3">
        <v>25</v>
      </c>
      <c r="K235" s="3">
        <v>36</v>
      </c>
      <c r="L235" s="3">
        <v>38</v>
      </c>
      <c r="M235" s="3">
        <v>10</v>
      </c>
      <c r="N235" s="3">
        <v>22</v>
      </c>
      <c r="O235" s="3">
        <v>18</v>
      </c>
      <c r="Q235" s="5" t="s">
        <v>614</v>
      </c>
    </row>
    <row r="236" spans="3:17" x14ac:dyDescent="0.2">
      <c r="C236" s="3" t="s">
        <v>236</v>
      </c>
      <c r="D236" s="3">
        <v>-1.03560425032279</v>
      </c>
      <c r="E236" s="3">
        <v>2.6286715316073201</v>
      </c>
      <c r="F236" s="3">
        <v>32.588174693201097</v>
      </c>
      <c r="G236" s="4">
        <v>1.1390568494121301E-8</v>
      </c>
      <c r="H236" s="4">
        <v>4.0936308404382804E-6</v>
      </c>
      <c r="I236" s="1">
        <f t="shared" si="3"/>
        <v>0.48781152534440253</v>
      </c>
      <c r="J236" s="3">
        <v>105</v>
      </c>
      <c r="K236" s="3">
        <v>82</v>
      </c>
      <c r="L236" s="3">
        <v>95</v>
      </c>
      <c r="M236" s="3">
        <v>53</v>
      </c>
      <c r="N236" s="3">
        <v>44</v>
      </c>
      <c r="O236" s="3">
        <v>44</v>
      </c>
      <c r="Q236" s="5" t="s">
        <v>615</v>
      </c>
    </row>
    <row r="237" spans="3:17" x14ac:dyDescent="0.2">
      <c r="C237" s="3" t="s">
        <v>237</v>
      </c>
      <c r="D237" s="3">
        <v>-1.0393014201712201</v>
      </c>
      <c r="E237" s="3">
        <v>1.6362974511053401</v>
      </c>
      <c r="F237" s="3">
        <v>20.046466295562301</v>
      </c>
      <c r="G237" s="4">
        <v>7.5583067535127501E-6</v>
      </c>
      <c r="H237" s="3">
        <v>1.2100161993578099E-3</v>
      </c>
      <c r="I237" s="1">
        <f t="shared" si="3"/>
        <v>0.48656301955667369</v>
      </c>
      <c r="J237" s="3">
        <v>40</v>
      </c>
      <c r="K237" s="3">
        <v>45</v>
      </c>
      <c r="L237" s="3">
        <v>53</v>
      </c>
      <c r="M237" s="3">
        <v>22</v>
      </c>
      <c r="N237" s="3">
        <v>28</v>
      </c>
      <c r="O237" s="3">
        <v>19</v>
      </c>
      <c r="Q237" s="5" t="s">
        <v>616</v>
      </c>
    </row>
    <row r="238" spans="3:17" x14ac:dyDescent="0.2">
      <c r="C238" s="3" t="s">
        <v>238</v>
      </c>
      <c r="D238" s="3">
        <v>-1.0455826782977</v>
      </c>
      <c r="E238" s="3">
        <v>2.6444301123186702</v>
      </c>
      <c r="F238" s="3">
        <v>35.144475847343898</v>
      </c>
      <c r="G238" s="4">
        <v>3.06128578073323E-9</v>
      </c>
      <c r="H238" s="4">
        <v>1.1719400564937399E-6</v>
      </c>
      <c r="I238" s="1">
        <f t="shared" si="3"/>
        <v>0.48444920872266756</v>
      </c>
      <c r="J238" s="3">
        <v>92</v>
      </c>
      <c r="K238" s="3">
        <v>102</v>
      </c>
      <c r="L238" s="3">
        <v>92</v>
      </c>
      <c r="M238" s="3">
        <v>57</v>
      </c>
      <c r="N238" s="3">
        <v>49</v>
      </c>
      <c r="O238" s="3">
        <v>36</v>
      </c>
      <c r="P238" s="3" t="s">
        <v>617</v>
      </c>
      <c r="Q238" s="5" t="s">
        <v>618</v>
      </c>
    </row>
    <row r="239" spans="3:17" x14ac:dyDescent="0.2">
      <c r="C239" s="3" t="s">
        <v>239</v>
      </c>
      <c r="D239" s="3">
        <v>-1.08255239251858</v>
      </c>
      <c r="E239" s="3">
        <v>3.24036438064666</v>
      </c>
      <c r="F239" s="3">
        <v>29.504554288567299</v>
      </c>
      <c r="G239" s="4">
        <v>5.5785462953288202E-8</v>
      </c>
      <c r="H239" s="4">
        <v>1.6937620734610401E-5</v>
      </c>
      <c r="I239" s="1">
        <f t="shared" si="3"/>
        <v>0.47219268834561628</v>
      </c>
      <c r="J239" s="3">
        <v>131</v>
      </c>
      <c r="K239" s="3">
        <v>157</v>
      </c>
      <c r="L239" s="3">
        <v>151</v>
      </c>
      <c r="M239" s="3">
        <v>37</v>
      </c>
      <c r="N239" s="3">
        <v>89</v>
      </c>
      <c r="O239" s="3">
        <v>89</v>
      </c>
      <c r="Q239" s="5" t="s">
        <v>563</v>
      </c>
    </row>
    <row r="240" spans="3:17" x14ac:dyDescent="0.2">
      <c r="C240" s="3" t="s">
        <v>240</v>
      </c>
      <c r="D240" s="3">
        <v>-1.0864159832253</v>
      </c>
      <c r="E240" s="3">
        <v>4.9334583732972304</v>
      </c>
      <c r="F240" s="3">
        <v>116.269024693327</v>
      </c>
      <c r="G240" s="4">
        <v>4.1500370396486101E-27</v>
      </c>
      <c r="H240" s="4">
        <v>2.4360717422737299E-23</v>
      </c>
      <c r="I240" s="1">
        <f t="shared" si="3"/>
        <v>0.47092983059728827</v>
      </c>
      <c r="J240" s="3">
        <v>509</v>
      </c>
      <c r="K240" s="3">
        <v>438</v>
      </c>
      <c r="L240" s="3">
        <v>490</v>
      </c>
      <c r="M240" s="3">
        <v>204</v>
      </c>
      <c r="N240" s="3">
        <v>269</v>
      </c>
      <c r="O240" s="3">
        <v>225</v>
      </c>
      <c r="P240" s="3" t="s">
        <v>619</v>
      </c>
      <c r="Q240" s="5" t="s">
        <v>620</v>
      </c>
    </row>
    <row r="241" spans="3:17" x14ac:dyDescent="0.2">
      <c r="C241" s="3" t="s">
        <v>241</v>
      </c>
      <c r="D241" s="3">
        <v>-1.0881392247039099</v>
      </c>
      <c r="E241" s="3">
        <v>2.87119900790533</v>
      </c>
      <c r="F241" s="3">
        <v>30.350056831665999</v>
      </c>
      <c r="G241" s="4">
        <v>3.6069640375512697E-8</v>
      </c>
      <c r="H241" s="4">
        <v>1.1473849108042601E-5</v>
      </c>
      <c r="I241" s="1">
        <f t="shared" si="3"/>
        <v>0.47036765957709692</v>
      </c>
      <c r="J241" s="3">
        <v>121</v>
      </c>
      <c r="K241" s="3">
        <v>105</v>
      </c>
      <c r="L241" s="3">
        <v>113</v>
      </c>
      <c r="M241" s="3">
        <v>64</v>
      </c>
      <c r="N241" s="3">
        <v>68</v>
      </c>
      <c r="O241" s="3">
        <v>32</v>
      </c>
      <c r="P241" s="3" t="s">
        <v>621</v>
      </c>
      <c r="Q241" s="5" t="s">
        <v>622</v>
      </c>
    </row>
    <row r="242" spans="3:17" x14ac:dyDescent="0.2">
      <c r="C242" s="3" t="s">
        <v>242</v>
      </c>
      <c r="D242" s="3">
        <v>-1.09478855241152</v>
      </c>
      <c r="E242" s="3">
        <v>1.1823774388163399</v>
      </c>
      <c r="F242" s="3">
        <v>14.962549029292299</v>
      </c>
      <c r="G242" s="3">
        <v>1.0966625780794E-4</v>
      </c>
      <c r="H242" s="3">
        <v>1.09108632768238E-2</v>
      </c>
      <c r="I242" s="1">
        <f t="shared" si="3"/>
        <v>0.46820474078870933</v>
      </c>
      <c r="J242" s="3">
        <v>44</v>
      </c>
      <c r="K242" s="3">
        <v>30</v>
      </c>
      <c r="L242" s="3">
        <v>26</v>
      </c>
      <c r="M242" s="3">
        <v>15</v>
      </c>
      <c r="N242" s="3">
        <v>21</v>
      </c>
      <c r="O242" s="3">
        <v>12</v>
      </c>
    </row>
    <row r="243" spans="3:17" x14ac:dyDescent="0.2">
      <c r="C243" s="3" t="s">
        <v>243</v>
      </c>
      <c r="D243" s="3">
        <v>-1.11575621508304</v>
      </c>
      <c r="E243" s="3">
        <v>1.3524087680491499</v>
      </c>
      <c r="F243" s="3">
        <v>20.5774117623526</v>
      </c>
      <c r="G243" s="4">
        <v>5.7267852034865202E-6</v>
      </c>
      <c r="H243" s="3">
        <v>9.6969891762882304E-4</v>
      </c>
      <c r="I243" s="1">
        <f t="shared" si="3"/>
        <v>0.46144921488664137</v>
      </c>
      <c r="J243" s="3">
        <v>40</v>
      </c>
      <c r="K243" s="3">
        <v>36</v>
      </c>
      <c r="L243" s="3">
        <v>38</v>
      </c>
      <c r="M243" s="3">
        <v>12</v>
      </c>
      <c r="N243" s="3">
        <v>24</v>
      </c>
      <c r="O243" s="3">
        <v>18</v>
      </c>
      <c r="Q243" s="5" t="s">
        <v>501</v>
      </c>
    </row>
    <row r="244" spans="3:17" x14ac:dyDescent="0.2">
      <c r="C244" s="3" t="s">
        <v>244</v>
      </c>
      <c r="D244" s="3">
        <v>-1.1210413110870401</v>
      </c>
      <c r="E244" s="3">
        <v>0.95888898914964804</v>
      </c>
      <c r="F244" s="3">
        <v>15.4366547077571</v>
      </c>
      <c r="G244" s="4">
        <v>8.53172767914624E-5</v>
      </c>
      <c r="H244" s="3">
        <v>9.0201269672252806E-3</v>
      </c>
      <c r="I244" s="1">
        <f t="shared" si="3"/>
        <v>0.45976185776124712</v>
      </c>
      <c r="J244" s="3">
        <v>35</v>
      </c>
      <c r="K244" s="3">
        <v>25</v>
      </c>
      <c r="L244" s="3">
        <v>25</v>
      </c>
      <c r="M244" s="3">
        <v>12</v>
      </c>
      <c r="N244" s="3">
        <v>15</v>
      </c>
      <c r="O244" s="3">
        <v>13</v>
      </c>
      <c r="P244" s="3" t="s">
        <v>623</v>
      </c>
      <c r="Q244" s="5" t="s">
        <v>623</v>
      </c>
    </row>
    <row r="245" spans="3:17" x14ac:dyDescent="0.2">
      <c r="C245" s="3" t="s">
        <v>245</v>
      </c>
      <c r="D245" s="3">
        <v>-1.1749710630536001</v>
      </c>
      <c r="E245" s="3">
        <v>6.0975221626577403</v>
      </c>
      <c r="F245" s="3">
        <v>29.0112511814154</v>
      </c>
      <c r="G245" s="4">
        <v>7.1959142299797003E-8</v>
      </c>
      <c r="H245" s="4">
        <v>2.0438717675797202E-5</v>
      </c>
      <c r="I245" s="1">
        <f t="shared" si="3"/>
        <v>0.44289264280909346</v>
      </c>
      <c r="J245" s="3">
        <v>1258</v>
      </c>
      <c r="K245" s="3">
        <v>608</v>
      </c>
      <c r="L245" s="3">
        <v>1402</v>
      </c>
      <c r="M245" s="3">
        <v>477</v>
      </c>
      <c r="N245" s="3">
        <v>536</v>
      </c>
      <c r="O245" s="3">
        <v>487</v>
      </c>
      <c r="Q245" s="5" t="s">
        <v>624</v>
      </c>
    </row>
    <row r="246" spans="3:17" x14ac:dyDescent="0.2">
      <c r="C246" s="3" t="s">
        <v>246</v>
      </c>
      <c r="D246" s="3">
        <v>-1.1862310925014099</v>
      </c>
      <c r="E246" s="3">
        <v>0.44559620880657402</v>
      </c>
      <c r="F246" s="3">
        <v>12.2168310579242</v>
      </c>
      <c r="G246" s="3">
        <v>4.7360306088097302E-4</v>
      </c>
      <c r="H246" s="3">
        <v>3.58923365764965E-2</v>
      </c>
      <c r="I246" s="1">
        <f t="shared" si="3"/>
        <v>0.43944938332533956</v>
      </c>
      <c r="J246" s="3">
        <v>23</v>
      </c>
      <c r="K246" s="3">
        <v>19</v>
      </c>
      <c r="L246" s="3">
        <v>16</v>
      </c>
      <c r="M246" s="3">
        <v>9</v>
      </c>
      <c r="N246" s="3">
        <v>10</v>
      </c>
      <c r="O246" s="3">
        <v>7</v>
      </c>
      <c r="Q246" s="5" t="s">
        <v>625</v>
      </c>
    </row>
    <row r="247" spans="3:17" x14ac:dyDescent="0.2">
      <c r="C247" s="3" t="s">
        <v>247</v>
      </c>
      <c r="D247" s="3">
        <v>-1.22066508248985</v>
      </c>
      <c r="E247" s="3">
        <v>3.7198432178385499</v>
      </c>
      <c r="F247" s="3">
        <v>62.282557943799198</v>
      </c>
      <c r="G247" s="4">
        <v>2.9754879864911401E-15</v>
      </c>
      <c r="H247" s="4">
        <v>3.2748964651318198E-12</v>
      </c>
      <c r="I247" s="1">
        <f t="shared" si="3"/>
        <v>0.42908486447196154</v>
      </c>
      <c r="J247" s="3">
        <v>235</v>
      </c>
      <c r="K247" s="3">
        <v>188</v>
      </c>
      <c r="L247" s="3">
        <v>211</v>
      </c>
      <c r="M247" s="3">
        <v>65</v>
      </c>
      <c r="N247" s="3">
        <v>127</v>
      </c>
      <c r="O247" s="3">
        <v>90</v>
      </c>
      <c r="P247" s="3" t="s">
        <v>626</v>
      </c>
      <c r="Q247" s="5" t="s">
        <v>627</v>
      </c>
    </row>
    <row r="248" spans="3:17" x14ac:dyDescent="0.2">
      <c r="C248" s="3" t="s">
        <v>248</v>
      </c>
      <c r="D248" s="3">
        <v>-1.25269912198067</v>
      </c>
      <c r="E248" s="3">
        <v>3.4080143737922701</v>
      </c>
      <c r="F248" s="3">
        <v>55.1367091527556</v>
      </c>
      <c r="G248" s="4">
        <v>1.12431354546546E-13</v>
      </c>
      <c r="H248" s="4">
        <v>8.9996188798394594E-11</v>
      </c>
      <c r="I248" s="1">
        <f t="shared" si="3"/>
        <v>0.41966233116102303</v>
      </c>
      <c r="J248" s="3">
        <v>202</v>
      </c>
      <c r="K248" s="3">
        <v>167</v>
      </c>
      <c r="L248" s="3">
        <v>145</v>
      </c>
      <c r="M248" s="3">
        <v>88</v>
      </c>
      <c r="N248" s="3">
        <v>66</v>
      </c>
      <c r="O248" s="3">
        <v>66</v>
      </c>
      <c r="Q248" s="5" t="s">
        <v>605</v>
      </c>
    </row>
    <row r="249" spans="3:17" x14ac:dyDescent="0.2">
      <c r="C249" s="3" t="s">
        <v>249</v>
      </c>
      <c r="D249" s="3">
        <v>-1.2590335144226299</v>
      </c>
      <c r="E249" s="3">
        <v>1.9345577005605099</v>
      </c>
      <c r="F249" s="3">
        <v>30.327742928160099</v>
      </c>
      <c r="G249" s="4">
        <v>3.64869704741845E-8</v>
      </c>
      <c r="H249" s="4">
        <v>1.1473849108042601E-5</v>
      </c>
      <c r="I249" s="1">
        <f t="shared" si="3"/>
        <v>0.41782377312329416</v>
      </c>
      <c r="J249" s="3">
        <v>48</v>
      </c>
      <c r="K249" s="3">
        <v>64</v>
      </c>
      <c r="L249" s="3">
        <v>68</v>
      </c>
      <c r="M249" s="3">
        <v>28</v>
      </c>
      <c r="N249" s="3">
        <v>22</v>
      </c>
      <c r="O249" s="3">
        <v>27</v>
      </c>
      <c r="Q249" s="5" t="s">
        <v>514</v>
      </c>
    </row>
    <row r="250" spans="3:17" x14ac:dyDescent="0.2">
      <c r="C250" s="3" t="s">
        <v>250</v>
      </c>
      <c r="D250" s="3">
        <v>-1.2631089546727601</v>
      </c>
      <c r="E250" s="3">
        <v>4.18861161614364</v>
      </c>
      <c r="F250" s="3">
        <v>89.040608250091594</v>
      </c>
      <c r="G250" s="4">
        <v>3.8679068983889799E-21</v>
      </c>
      <c r="H250" s="4">
        <v>1.15996400407867E-17</v>
      </c>
      <c r="I250" s="1">
        <f t="shared" si="3"/>
        <v>0.41664513667395814</v>
      </c>
      <c r="J250" s="3">
        <v>262</v>
      </c>
      <c r="K250" s="3">
        <v>308</v>
      </c>
      <c r="L250" s="3">
        <v>318</v>
      </c>
      <c r="M250" s="3">
        <v>140</v>
      </c>
      <c r="N250" s="3">
        <v>119</v>
      </c>
      <c r="O250" s="3">
        <v>120</v>
      </c>
      <c r="Q250" s="5" t="s">
        <v>628</v>
      </c>
    </row>
    <row r="251" spans="3:17" x14ac:dyDescent="0.2">
      <c r="C251" s="3" t="s">
        <v>251</v>
      </c>
      <c r="D251" s="3">
        <v>-1.30879009248086</v>
      </c>
      <c r="E251" s="3">
        <v>3.3419814773655099</v>
      </c>
      <c r="F251" s="3">
        <v>44.649445080562799</v>
      </c>
      <c r="G251" s="4">
        <v>2.3566437680240899E-11</v>
      </c>
      <c r="H251" s="4">
        <v>1.18572847871155E-8</v>
      </c>
      <c r="I251" s="1">
        <f t="shared" si="3"/>
        <v>0.40365926411325903</v>
      </c>
      <c r="J251" s="3">
        <v>149</v>
      </c>
      <c r="K251" s="3">
        <v>151</v>
      </c>
      <c r="L251" s="3">
        <v>194</v>
      </c>
      <c r="M251" s="3">
        <v>48</v>
      </c>
      <c r="N251" s="3">
        <v>103</v>
      </c>
      <c r="O251" s="3">
        <v>57</v>
      </c>
      <c r="Q251" s="5" t="s">
        <v>514</v>
      </c>
    </row>
    <row r="252" spans="3:17" x14ac:dyDescent="0.2">
      <c r="C252" s="3" t="s">
        <v>252</v>
      </c>
      <c r="D252" s="3">
        <v>-1.3876025141450901</v>
      </c>
      <c r="E252" s="3">
        <v>0.83851215770349297</v>
      </c>
      <c r="F252" s="3">
        <v>21.935452146317399</v>
      </c>
      <c r="G252" s="4">
        <v>2.81976325672336E-6</v>
      </c>
      <c r="H252" s="3">
        <v>5.3393581667632599E-4</v>
      </c>
      <c r="I252" s="1">
        <f t="shared" si="3"/>
        <v>0.38219941781750533</v>
      </c>
      <c r="J252" s="3">
        <v>24</v>
      </c>
      <c r="K252" s="3">
        <v>30</v>
      </c>
      <c r="L252" s="3">
        <v>28</v>
      </c>
      <c r="M252" s="3">
        <v>11</v>
      </c>
      <c r="N252" s="3">
        <v>11</v>
      </c>
      <c r="O252" s="3">
        <v>10</v>
      </c>
      <c r="P252" s="3" t="s">
        <v>629</v>
      </c>
      <c r="Q252" s="5" t="s">
        <v>630</v>
      </c>
    </row>
    <row r="253" spans="3:17" x14ac:dyDescent="0.2">
      <c r="C253" s="3" t="s">
        <v>253</v>
      </c>
      <c r="D253" s="3">
        <v>-1.4263333938309399</v>
      </c>
      <c r="E253" s="3">
        <v>0.93829430961573501</v>
      </c>
      <c r="F253" s="3">
        <v>18.799514152313801</v>
      </c>
      <c r="G253" s="4">
        <v>1.45204109403383E-5</v>
      </c>
      <c r="H253" s="3">
        <v>2.0621325537045002E-3</v>
      </c>
      <c r="I253" s="1">
        <f t="shared" si="3"/>
        <v>0.37207532060023646</v>
      </c>
      <c r="J253" s="3">
        <v>21</v>
      </c>
      <c r="K253" s="3">
        <v>28</v>
      </c>
      <c r="L253" s="3">
        <v>40</v>
      </c>
      <c r="M253" s="3">
        <v>7</v>
      </c>
      <c r="N253" s="3">
        <v>13</v>
      </c>
      <c r="O253" s="3">
        <v>14</v>
      </c>
      <c r="P253" s="3" t="s">
        <v>631</v>
      </c>
      <c r="Q253" s="5" t="s">
        <v>632</v>
      </c>
    </row>
    <row r="254" spans="3:17" x14ac:dyDescent="0.2">
      <c r="C254" s="3" t="s">
        <v>254</v>
      </c>
      <c r="D254" s="3">
        <v>-1.4435889044082699</v>
      </c>
      <c r="E254" s="3">
        <v>1.10105939374856E-2</v>
      </c>
      <c r="F254" s="3">
        <v>12.2117456938941</v>
      </c>
      <c r="G254" s="3">
        <v>4.7489576503825499E-4</v>
      </c>
      <c r="H254" s="3">
        <v>3.58923365764965E-2</v>
      </c>
      <c r="I254" s="1">
        <f t="shared" si="3"/>
        <v>0.36765158139902759</v>
      </c>
      <c r="J254" s="3">
        <v>12</v>
      </c>
      <c r="K254" s="3">
        <v>15</v>
      </c>
      <c r="L254" s="3">
        <v>16</v>
      </c>
      <c r="M254" s="3">
        <v>9</v>
      </c>
      <c r="N254" s="3">
        <v>4</v>
      </c>
      <c r="O254" s="3">
        <v>3</v>
      </c>
    </row>
    <row r="255" spans="3:17" x14ac:dyDescent="0.2">
      <c r="C255" s="3" t="s">
        <v>255</v>
      </c>
      <c r="D255" s="3">
        <v>-1.45219876531877</v>
      </c>
      <c r="E255" s="3">
        <v>1.3620323444331399</v>
      </c>
      <c r="F255" s="3">
        <v>32.506992864232501</v>
      </c>
      <c r="G255" s="4">
        <v>1.18764420178086E-8</v>
      </c>
      <c r="H255" s="4">
        <v>4.1828828786721801E-6</v>
      </c>
      <c r="I255" s="1">
        <f t="shared" si="3"/>
        <v>0.36546400733192969</v>
      </c>
      <c r="J255" s="3">
        <v>38</v>
      </c>
      <c r="K255" s="3">
        <v>39</v>
      </c>
      <c r="L255" s="3">
        <v>46</v>
      </c>
      <c r="M255" s="3">
        <v>17</v>
      </c>
      <c r="N255" s="3">
        <v>15</v>
      </c>
      <c r="O255" s="3">
        <v>14</v>
      </c>
      <c r="Q255" s="5" t="s">
        <v>633</v>
      </c>
    </row>
    <row r="256" spans="3:17" x14ac:dyDescent="0.2">
      <c r="C256" s="3" t="s">
        <v>256</v>
      </c>
      <c r="D256" s="3">
        <v>-1.4765679211053899</v>
      </c>
      <c r="E256" s="3">
        <v>4.6420157023145201</v>
      </c>
      <c r="F256" s="3">
        <v>88.997970805079703</v>
      </c>
      <c r="G256" s="4">
        <v>3.9521771859579804E-21</v>
      </c>
      <c r="H256" s="4">
        <v>1.15996400407867E-17</v>
      </c>
      <c r="I256" s="1">
        <f t="shared" si="3"/>
        <v>0.35934264908517621</v>
      </c>
      <c r="J256" s="3">
        <v>459</v>
      </c>
      <c r="K256" s="3">
        <v>326</v>
      </c>
      <c r="L256" s="3">
        <v>482</v>
      </c>
      <c r="M256" s="3">
        <v>122</v>
      </c>
      <c r="N256" s="3">
        <v>195</v>
      </c>
      <c r="O256" s="3">
        <v>156</v>
      </c>
      <c r="Q256" s="5" t="s">
        <v>634</v>
      </c>
    </row>
    <row r="257" spans="3:17" x14ac:dyDescent="0.2">
      <c r="C257" s="3" t="s">
        <v>257</v>
      </c>
      <c r="D257" s="3">
        <v>-1.5901909810689701</v>
      </c>
      <c r="E257" s="3">
        <v>1.80559256639568</v>
      </c>
      <c r="F257" s="3">
        <v>38.839172597163703</v>
      </c>
      <c r="G257" s="4">
        <v>4.6019943224654501E-10</v>
      </c>
      <c r="H257" s="4">
        <v>1.97661268338089E-7</v>
      </c>
      <c r="I257" s="1">
        <f t="shared" si="3"/>
        <v>0.33212748424528871</v>
      </c>
      <c r="J257" s="3">
        <v>64</v>
      </c>
      <c r="K257" s="3">
        <v>63</v>
      </c>
      <c r="L257" s="3">
        <v>48</v>
      </c>
      <c r="M257" s="3">
        <v>28</v>
      </c>
      <c r="N257" s="3">
        <v>12</v>
      </c>
      <c r="O257" s="3">
        <v>19</v>
      </c>
      <c r="Q257" s="5" t="s">
        <v>429</v>
      </c>
    </row>
    <row r="258" spans="3:17" x14ac:dyDescent="0.2">
      <c r="C258" s="3" t="s">
        <v>258</v>
      </c>
      <c r="D258" s="3">
        <v>-1.6010535224789899</v>
      </c>
      <c r="E258" s="3">
        <v>-5.2297526312929901E-2</v>
      </c>
      <c r="F258" s="3">
        <v>14.3751624192629</v>
      </c>
      <c r="G258" s="3">
        <v>1.4976478979117599E-4</v>
      </c>
      <c r="H258" s="3">
        <v>1.39542748583207E-2</v>
      </c>
      <c r="I258" s="1">
        <f t="shared" si="3"/>
        <v>0.32963617423851521</v>
      </c>
      <c r="J258" s="3">
        <v>16</v>
      </c>
      <c r="K258" s="3">
        <v>14</v>
      </c>
      <c r="L258" s="3">
        <v>12</v>
      </c>
      <c r="M258" s="3">
        <v>2</v>
      </c>
      <c r="N258" s="3">
        <v>7</v>
      </c>
      <c r="O258" s="3">
        <v>5</v>
      </c>
      <c r="Q258" s="5" t="s">
        <v>635</v>
      </c>
    </row>
    <row r="259" spans="3:17" x14ac:dyDescent="0.2">
      <c r="C259" s="3" t="s">
        <v>259</v>
      </c>
      <c r="D259" s="3">
        <v>-1.65076592081457</v>
      </c>
      <c r="E259" s="3">
        <v>2.1105646453770599</v>
      </c>
      <c r="F259" s="3">
        <v>60.436168698397601</v>
      </c>
      <c r="G259" s="4">
        <v>7.6003536654218298E-15</v>
      </c>
      <c r="H259" s="4">
        <v>7.8730722381222605E-12</v>
      </c>
      <c r="I259" s="1">
        <f t="shared" si="3"/>
        <v>0.31847103698839058</v>
      </c>
      <c r="J259" s="3">
        <v>75</v>
      </c>
      <c r="K259" s="3">
        <v>64</v>
      </c>
      <c r="L259" s="3">
        <v>81</v>
      </c>
      <c r="M259" s="3">
        <v>18</v>
      </c>
      <c r="N259" s="3">
        <v>28</v>
      </c>
      <c r="O259" s="3">
        <v>26</v>
      </c>
      <c r="Q259" s="5" t="s">
        <v>520</v>
      </c>
    </row>
    <row r="260" spans="3:17" x14ac:dyDescent="0.2">
      <c r="C260" s="3" t="s">
        <v>260</v>
      </c>
      <c r="D260" s="3">
        <v>-1.72601099101622</v>
      </c>
      <c r="E260" s="3">
        <v>1.36043907582585</v>
      </c>
      <c r="F260" s="3">
        <v>28.091214576621802</v>
      </c>
      <c r="G260" s="4">
        <v>1.15730027296561E-7</v>
      </c>
      <c r="H260" s="4">
        <v>3.0878875465036997E-5</v>
      </c>
      <c r="I260" s="1">
        <f t="shared" si="3"/>
        <v>0.30228661601165979</v>
      </c>
      <c r="J260" s="3">
        <v>53</v>
      </c>
      <c r="K260" s="3">
        <v>42</v>
      </c>
      <c r="L260" s="3">
        <v>34</v>
      </c>
      <c r="M260" s="3">
        <v>15</v>
      </c>
      <c r="N260" s="3">
        <v>22</v>
      </c>
      <c r="O260" s="3">
        <v>3</v>
      </c>
      <c r="P260" s="3" t="s">
        <v>636</v>
      </c>
      <c r="Q260" s="5" t="s">
        <v>636</v>
      </c>
    </row>
    <row r="261" spans="3:17" x14ac:dyDescent="0.2">
      <c r="C261" s="3" t="s">
        <v>261</v>
      </c>
      <c r="D261" s="3">
        <v>-2.4346034941284098</v>
      </c>
      <c r="E261" s="3">
        <v>2.3311149553972301</v>
      </c>
      <c r="F261" s="3">
        <v>85.581243148382399</v>
      </c>
      <c r="G261" s="4">
        <v>2.2237483300261101E-20</v>
      </c>
      <c r="H261" s="4">
        <v>4.8950260114699699E-17</v>
      </c>
      <c r="I261" s="1">
        <f t="shared" si="3"/>
        <v>0.18497426943047629</v>
      </c>
      <c r="J261" s="3">
        <v>91</v>
      </c>
      <c r="K261" s="3">
        <v>80</v>
      </c>
      <c r="L261" s="3">
        <v>116</v>
      </c>
      <c r="M261" s="3">
        <v>13</v>
      </c>
      <c r="N261" s="3">
        <v>31</v>
      </c>
      <c r="O261" s="3">
        <v>11</v>
      </c>
      <c r="Q261" s="5" t="s">
        <v>514</v>
      </c>
    </row>
    <row r="262" spans="3:17" x14ac:dyDescent="0.2">
      <c r="C262" s="3" t="s">
        <v>262</v>
      </c>
      <c r="D262" s="3">
        <v>-2.4560516975306501</v>
      </c>
      <c r="E262" s="3">
        <v>3.2530255016082501</v>
      </c>
      <c r="F262" s="3">
        <v>62.507056244128698</v>
      </c>
      <c r="G262" s="4">
        <v>2.6549170464692399E-15</v>
      </c>
      <c r="H262" s="4">
        <v>3.11687261255488E-12</v>
      </c>
      <c r="I262" s="1">
        <f t="shared" si="3"/>
        <v>0.18224464168100823</v>
      </c>
      <c r="J262" s="3">
        <v>192</v>
      </c>
      <c r="K262" s="3">
        <v>94</v>
      </c>
      <c r="L262" s="3">
        <v>265</v>
      </c>
      <c r="M262" s="3">
        <v>27</v>
      </c>
      <c r="N262" s="3">
        <v>46</v>
      </c>
      <c r="O262" s="3">
        <v>32</v>
      </c>
      <c r="Q262" s="5" t="s">
        <v>4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lorencia Ercoli</dc:creator>
  <cp:lastModifiedBy>Maria Florencia Ercoli</cp:lastModifiedBy>
  <dcterms:created xsi:type="dcterms:W3CDTF">2020-04-25T03:05:50Z</dcterms:created>
  <dcterms:modified xsi:type="dcterms:W3CDTF">2023-04-19T19:04:22Z</dcterms:modified>
</cp:coreProperties>
</file>